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7" i="2"/>
</calcChain>
</file>

<file path=xl/sharedStrings.xml><?xml version="1.0" encoding="utf-8"?>
<sst xmlns="http://schemas.openxmlformats.org/spreadsheetml/2006/main" count="1803" uniqueCount="1008">
  <si>
    <t>ProbeName</t>
  </si>
  <si>
    <t>Log Fold change</t>
  </si>
  <si>
    <t>p-value</t>
  </si>
  <si>
    <t>locus</t>
  </si>
  <si>
    <t>description</t>
  </si>
  <si>
    <t>[28.1.1.1] DNA.synthesis/chromatin structure.retrotransposon/transposase.gypsy-like retrotransposon</t>
  </si>
  <si>
    <t>transposable element gene</t>
  </si>
  <si>
    <t>A_84_P759411</t>
  </si>
  <si>
    <t>[AT3G33084, transposable element gene];[AT3G33076, transposable element gene];[AT5G28335, transposable element gene]</t>
  </si>
  <si>
    <t>A_84_P11395</t>
  </si>
  <si>
    <t>AT1G10160</t>
  </si>
  <si>
    <t>[28.1.1.2] DNA.synthesis/chromatin structure.retrotransposon/transposase.non-LTR retrotransposon</t>
  </si>
  <si>
    <t>AT1G47860</t>
  </si>
  <si>
    <t>A_84_P311083</t>
  </si>
  <si>
    <t>AT5G13485</t>
  </si>
  <si>
    <t>A_84_P750360</t>
  </si>
  <si>
    <t>A_84_P751510</t>
  </si>
  <si>
    <t>[AT1G30390, transposable element gene];[AT4G11710, transposable element gene]</t>
  </si>
  <si>
    <t>A_84_P756136</t>
  </si>
  <si>
    <t>AT2G05280</t>
  </si>
  <si>
    <t>A_84_P767356</t>
  </si>
  <si>
    <t>AT5G23955</t>
  </si>
  <si>
    <t>A_84_P796375</t>
  </si>
  <si>
    <t>A_84_P22168</t>
  </si>
  <si>
    <t>AT3G21010</t>
  </si>
  <si>
    <t>[28.1.1.3] DNA.synthesis/chromatin structure.retrotransposon/transposase.copia-like retrotransposon</t>
  </si>
  <si>
    <t>A_84_P23114</t>
  </si>
  <si>
    <t>AT3G21020</t>
  </si>
  <si>
    <t>A_84_P301780</t>
  </si>
  <si>
    <t>AT3G20975</t>
  </si>
  <si>
    <t>A_84_P759080</t>
  </si>
  <si>
    <t>AT3G45095</t>
  </si>
  <si>
    <t>A_84_P841323</t>
  </si>
  <si>
    <t>[28.1.1.4] DNA.synthesis/chromatin structure.retrotransposon/transposase.hat-like transposase</t>
  </si>
  <si>
    <t>A_84_P764188</t>
  </si>
  <si>
    <t>AT4G13120</t>
  </si>
  <si>
    <t>[28.1.1.5] DNA.synthesis/chromatin structure.retrotransposon/transposase.CACTA-like transposase</t>
  </si>
  <si>
    <t>A_84_P763423</t>
  </si>
  <si>
    <t>AT4G06627</t>
  </si>
  <si>
    <t>A_84_P767190</t>
  </si>
  <si>
    <t>AT5G24775</t>
  </si>
  <si>
    <t>A_84_P106116</t>
  </si>
  <si>
    <t>AT4G08680</t>
  </si>
  <si>
    <t>[28.1.1.7] DNA.synthesis/chromatin structure.retrotransposon/transposase.mutator-like transposase</t>
  </si>
  <si>
    <t>A_84_P17841</t>
  </si>
  <si>
    <t>AT1G64270</t>
  </si>
  <si>
    <t>[28.1.1] DNA.synthesis/chromatin structure.retrotransposon/transposase</t>
  </si>
  <si>
    <t>A_84_P20828</t>
  </si>
  <si>
    <t>AT1G03420</t>
  </si>
  <si>
    <t>A_84_P281020</t>
  </si>
  <si>
    <t>AT5G28626</t>
  </si>
  <si>
    <t>A_84_P563122</t>
  </si>
  <si>
    <t>AT1G61160</t>
  </si>
  <si>
    <t>CONTAINS InterPro DOMAIN/s: Retrotransposon gag protein (InterPro:IPR005162); Has 30201 Blast hits to 17322 proteins in 780 species: Archae - 12; Bacteria - 1396; Metazoa - 17338; Fungi - 3422; Plants - 5037; Viruses - 0; Other Eukaryotes - 2996 (source: NCBI BLink).</t>
  </si>
  <si>
    <t>A_84_P761415</t>
  </si>
  <si>
    <t>AT3G42658</t>
  </si>
  <si>
    <t>A_84_P761418</t>
  </si>
  <si>
    <t>AT3G02515</t>
  </si>
  <si>
    <t>A_84_P761657</t>
  </si>
  <si>
    <t>AT3G58865</t>
  </si>
  <si>
    <t>A_84_P766819</t>
  </si>
  <si>
    <t>AT5G28913</t>
  </si>
  <si>
    <t>A_84_P849282</t>
  </si>
  <si>
    <t>A_84_P862059</t>
  </si>
  <si>
    <t>A_84_P11118</t>
  </si>
  <si>
    <t>AT5G10390</t>
  </si>
  <si>
    <t>[28.1.3] DNA.synthesis/chromatin structure.histone</t>
  </si>
  <si>
    <t>Histone superfamily protein</t>
  </si>
  <si>
    <t>A_84_P114232</t>
  </si>
  <si>
    <t>AT5G65360</t>
  </si>
  <si>
    <t>A_84_P12557</t>
  </si>
  <si>
    <t>AT2G38810</t>
  </si>
  <si>
    <t>histone H2A 8</t>
  </si>
  <si>
    <t>A_84_P12589</t>
  </si>
  <si>
    <t>AT2G37470</t>
  </si>
  <si>
    <t>A_84_P13015</t>
  </si>
  <si>
    <t>AT5G12910</t>
  </si>
  <si>
    <t>A_84_P15441</t>
  </si>
  <si>
    <t>AT2G18050</t>
  </si>
  <si>
    <t>histone H1-3</t>
  </si>
  <si>
    <t>A_84_P16562</t>
  </si>
  <si>
    <t>AT3G54560</t>
  </si>
  <si>
    <t>histone H2A 11</t>
  </si>
  <si>
    <t>A_84_P18164</t>
  </si>
  <si>
    <t>AT1G51060</t>
  </si>
  <si>
    <t>histone H2A 10</t>
  </si>
  <si>
    <t>A_84_P20707</t>
  </si>
  <si>
    <t>AT5G59870</t>
  </si>
  <si>
    <t>histone H2A 6</t>
  </si>
  <si>
    <t>A_84_P21545</t>
  </si>
  <si>
    <t>AT5G22880</t>
  </si>
  <si>
    <t>histone B2</t>
  </si>
  <si>
    <t>A_84_P274590</t>
  </si>
  <si>
    <t>AT3G53650</t>
  </si>
  <si>
    <t>A_84_P276170</t>
  </si>
  <si>
    <t>AT1G09200</t>
  </si>
  <si>
    <t>A_84_P280280</t>
  </si>
  <si>
    <t>AT3G46030</t>
  </si>
  <si>
    <t>A_84_P789112</t>
  </si>
  <si>
    <t>A_84_P79859</t>
  </si>
  <si>
    <t>AT3G45980</t>
  </si>
  <si>
    <t>A_84_P800423</t>
  </si>
  <si>
    <t>A_84_P800841</t>
  </si>
  <si>
    <t>AT1G07790</t>
  </si>
  <si>
    <t>A_84_P820158</t>
  </si>
  <si>
    <t>A_84_P95219</t>
  </si>
  <si>
    <t>AT5G10400</t>
  </si>
  <si>
    <t>[32] micro RNA, natural antisense etc</t>
  </si>
  <si>
    <t>other RNA</t>
  </si>
  <si>
    <t>A_84_P703913</t>
  </si>
  <si>
    <t>AT1G31935</t>
  </si>
  <si>
    <t>A_84_P706132</t>
  </si>
  <si>
    <t>AT1G69252</t>
  </si>
  <si>
    <t>A_84_P708008</t>
  </si>
  <si>
    <t>AT3G29644</t>
  </si>
  <si>
    <t>A_84_P708561</t>
  </si>
  <si>
    <t>AT2G22821</t>
  </si>
  <si>
    <t>no_match</t>
  </si>
  <si>
    <t>A_84_P721249</t>
  </si>
  <si>
    <t>AT5G41612</t>
  </si>
  <si>
    <t>A_84_P730452</t>
  </si>
  <si>
    <t>AT1G10682</t>
  </si>
  <si>
    <t>A_84_P752730</t>
  </si>
  <si>
    <t>AT1G66725</t>
  </si>
  <si>
    <t>MIR163; miRNA</t>
  </si>
  <si>
    <t>A_84_P753286</t>
  </si>
  <si>
    <t>AT1G31173</t>
  </si>
  <si>
    <t>MIR167D; miRNA</t>
  </si>
  <si>
    <t>A_84_P753369</t>
  </si>
  <si>
    <t>AT1G60525</t>
  </si>
  <si>
    <t>A_84_P753419</t>
  </si>
  <si>
    <t>AT1G60505</t>
  </si>
  <si>
    <t>A_84_P753421</t>
  </si>
  <si>
    <t>A_84_P754167</t>
  </si>
  <si>
    <t>AT1G46554</t>
  </si>
  <si>
    <t>A_84_P754210</t>
  </si>
  <si>
    <t>AT1G76892</t>
  </si>
  <si>
    <t>AT1G64563</t>
  </si>
  <si>
    <t>A_84_P754662</t>
  </si>
  <si>
    <t>AT1G18382</t>
  </si>
  <si>
    <t>A_84_P757707</t>
  </si>
  <si>
    <t>AT2G24755</t>
  </si>
  <si>
    <t>A_84_P757718</t>
  </si>
  <si>
    <t>A_84_P757732</t>
  </si>
  <si>
    <t>AT2G13665</t>
  </si>
  <si>
    <t>AT2G35738</t>
  </si>
  <si>
    <t>A_84_P757833</t>
  </si>
  <si>
    <t>A_84_P757853</t>
  </si>
  <si>
    <t>AT2G26692</t>
  </si>
  <si>
    <t>A_84_P758068</t>
  </si>
  <si>
    <t>AT2G26355</t>
  </si>
  <si>
    <t>A_84_P758391</t>
  </si>
  <si>
    <t>AT2G24103</t>
  </si>
  <si>
    <t>MIR831a; miRNA</t>
  </si>
  <si>
    <t>A_84_P758431</t>
  </si>
  <si>
    <t>AT2G45685</t>
  </si>
  <si>
    <t>A_84_P761632</t>
  </si>
  <si>
    <t>AT3G26812</t>
  </si>
  <si>
    <t>MIR169I; miRNA</t>
  </si>
  <si>
    <t>A_84_P761712</t>
  </si>
  <si>
    <t>AT3G51075</t>
  </si>
  <si>
    <t>A_84_P761741</t>
  </si>
  <si>
    <t>AT3G46658</t>
  </si>
  <si>
    <t>A_84_P761839</t>
  </si>
  <si>
    <t>A_84_P761842</t>
  </si>
  <si>
    <t>AT3G18535</t>
  </si>
  <si>
    <t>tubulin-tyrosine ligases</t>
  </si>
  <si>
    <t>A_84_P761848</t>
  </si>
  <si>
    <t>AT3G21755</t>
  </si>
  <si>
    <t>A_84_P762464</t>
  </si>
  <si>
    <t>AT3G25795</t>
  </si>
  <si>
    <t>A_84_P762519</t>
  </si>
  <si>
    <t>AT3G21781</t>
  </si>
  <si>
    <t>A_84_P762532</t>
  </si>
  <si>
    <t>AT3G51238</t>
  </si>
  <si>
    <t>A_84_P762560</t>
  </si>
  <si>
    <t>AT3G06962</t>
  </si>
  <si>
    <t>A_84_P762845</t>
  </si>
  <si>
    <t>AT3G13061</t>
  </si>
  <si>
    <t>A_84_P765013</t>
  </si>
  <si>
    <t>AT4G22233</t>
  </si>
  <si>
    <t>A_84_P765062</t>
  </si>
  <si>
    <t>AT4G24415</t>
  </si>
  <si>
    <t>MIR824a; miRNA</t>
  </si>
  <si>
    <t>A_84_P765109</t>
  </si>
  <si>
    <t>AT4G36052</t>
  </si>
  <si>
    <t>A_84_P765529</t>
  </si>
  <si>
    <t>AT4G15242</t>
  </si>
  <si>
    <t>A_84_P765554</t>
  </si>
  <si>
    <t>AT4G27765</t>
  </si>
  <si>
    <t>MIR828a; miRNA</t>
  </si>
  <si>
    <t>A_84_P765637</t>
  </si>
  <si>
    <t>AT4G31248</t>
  </si>
  <si>
    <t>A_84_P765657</t>
  </si>
  <si>
    <t>AT4G40065</t>
  </si>
  <si>
    <t>A_84_P768692</t>
  </si>
  <si>
    <t>AT5G40348</t>
  </si>
  <si>
    <t>A_84_P769320</t>
  </si>
  <si>
    <t>AT5G07322</t>
  </si>
  <si>
    <t>A_84_P769377</t>
  </si>
  <si>
    <t>AT5G48775</t>
  </si>
  <si>
    <t>A_84_P769385</t>
  </si>
  <si>
    <t>AT5G01732</t>
  </si>
  <si>
    <t>A_84_P769600</t>
  </si>
  <si>
    <t>AT5G18245</t>
  </si>
  <si>
    <t>A_84_P788334</t>
  </si>
  <si>
    <t>A_84_P792748</t>
  </si>
  <si>
    <t>AT2G15555</t>
  </si>
  <si>
    <t>A_84_P795925</t>
  </si>
  <si>
    <t>A_84_P857464</t>
  </si>
  <si>
    <t>A_84_P94029</t>
  </si>
  <si>
    <t>C: micro RNA, natural antisense</t>
    <phoneticPr fontId="1" type="noConversion"/>
  </si>
  <si>
    <t>A: Transposable element gene</t>
    <phoneticPr fontId="1" type="noConversion"/>
  </si>
  <si>
    <t>AT3G33084</t>
  </si>
  <si>
    <t>[AT3G33084, 3];[AT3G33076, 3];[AT5G28335, 5]</t>
  </si>
  <si>
    <t>[AT3G33084, 13680111];[AT3G33076, 13739731];[AT5G28335, 10308601]</t>
  </si>
  <si>
    <t>[AT3G33084, 13680170];[AT3G33076, 13739790];[AT5G28335, 10308660]</t>
  </si>
  <si>
    <t>AT1G30390</t>
  </si>
  <si>
    <t>[AT1G30390, 1];[AT4G11710, 4]</t>
  </si>
  <si>
    <t>[AT1G30390, 10724957];[AT4G11710, 7061243]</t>
  </si>
  <si>
    <t>[AT1G30390, 10725016];[AT4G11710, 7061302]</t>
  </si>
  <si>
    <t>A_84_P767661</t>
  </si>
  <si>
    <t>AT5G28622</t>
  </si>
  <si>
    <t>A_84_P230039</t>
  </si>
  <si>
    <t>AT5G43065</t>
  </si>
  <si>
    <t>A_84_P850023</t>
  </si>
  <si>
    <t>AT1G43886</t>
  </si>
  <si>
    <t>A_84_P24060</t>
  </si>
  <si>
    <t>AT3G21030</t>
  </si>
  <si>
    <t>A_84_P751028</t>
  </si>
  <si>
    <t>AT1G33855</t>
  </si>
  <si>
    <t>SHA-100mM vs. Col-100mM</t>
    <phoneticPr fontId="1" type="noConversion"/>
  </si>
  <si>
    <t>chromosome</t>
  </si>
  <si>
    <t>start</t>
  </si>
  <si>
    <t>stop</t>
  </si>
  <si>
    <t>B: Histone</t>
    <phoneticPr fontId="1" type="noConversion"/>
  </si>
  <si>
    <t>A_84_P839921</t>
  </si>
  <si>
    <t>A_84_P754202</t>
  </si>
  <si>
    <t>AT1G76878</t>
  </si>
  <si>
    <t>A_84_P753635</t>
  </si>
  <si>
    <t>AT1G77235</t>
  </si>
  <si>
    <t>MIR402; miRNA</t>
  </si>
  <si>
    <t>A_84_P757722</t>
  </si>
  <si>
    <t>AT2G09795</t>
  </si>
  <si>
    <t>A_84_P757727</t>
  </si>
  <si>
    <t>A_84_P761268</t>
  </si>
  <si>
    <t>AT3G13405</t>
  </si>
  <si>
    <t>MIR169A; miRNA</t>
  </si>
  <si>
    <t>A_84_P730949</t>
  </si>
  <si>
    <t>A_84_P765905</t>
  </si>
  <si>
    <t>AT4G25719</t>
  </si>
  <si>
    <t>A_84_P769609</t>
  </si>
  <si>
    <t>AT5G53048</t>
  </si>
  <si>
    <t>GB</t>
  </si>
  <si>
    <t>A_84_P791192</t>
  </si>
  <si>
    <t>AT3G42052</t>
  </si>
  <si>
    <t>Arabidopsis thaliana mRNA for hypothetical protein, complete cds, clone: RAFL21-89-J17 [AK221814]</t>
  </si>
  <si>
    <t>AK221814</t>
  </si>
  <si>
    <t>At.51374</t>
  </si>
  <si>
    <t>A_84_P766632</t>
  </si>
  <si>
    <t>AT5G27895</t>
  </si>
  <si>
    <t>Rep: Non-LTR retroelement reverse transcriptase-like protein - Arabidopsis thaliana (Mouse-ear cress), partial (62%) [TC368609]</t>
  </si>
  <si>
    <t>GO:0008150|GO:0003674|GO:0005575</t>
  </si>
  <si>
    <t>Arabidopsis thaliana mRNA for putative reverse transcriptase, complete cds, clone: RAFL16-33-I07 [AK229033]</t>
  </si>
  <si>
    <t>AK229033</t>
  </si>
  <si>
    <t>At.68623</t>
  </si>
  <si>
    <t>A_84_P751266</t>
  </si>
  <si>
    <t>AT1G35960</t>
  </si>
  <si>
    <t>Arabidopsis thaliana mRNA for hypothetical protein, complete cds, clone: RAFL16-49-E22 [AK229202]</t>
  </si>
  <si>
    <t>AK229202</t>
  </si>
  <si>
    <t>At.68604</t>
  </si>
  <si>
    <t>Arabidopsis thaliana unknown protein mRNA, complete cds [AF410331]</t>
  </si>
  <si>
    <t>AF410331</t>
  </si>
  <si>
    <t>At.26521</t>
  </si>
  <si>
    <t>Rep: F9C16.1 - Arabidopsis thaliana (Mouse-ear cress), partial (52%) [TC392341]</t>
  </si>
  <si>
    <t>A_84_P281720</t>
  </si>
  <si>
    <t>AT1G35405</t>
  </si>
  <si>
    <t>[AT1G35405, transposable element gene];[AT4G12423, transposable element gene]</t>
  </si>
  <si>
    <t>[AT1G35405, 1];[AT4G12423, 4]</t>
  </si>
  <si>
    <t>[AT1G35405, 13022172];[AT4G12423, 7358554]</t>
  </si>
  <si>
    <t>[AT1G35405, 13022231];[AT4G12423, 7358613]</t>
  </si>
  <si>
    <t>Arabidopsis thaliana mRNA for hypothetical protein, complete cds, clone: RAFL17-43-H14 [AK229539]</t>
  </si>
  <si>
    <t>AK229539</t>
  </si>
  <si>
    <t>At.68723</t>
  </si>
  <si>
    <t>974822 CERES-148 Arabidopsis thaliana cDNA clone 101424 3', mRNA sequence [DR378837]</t>
  </si>
  <si>
    <t>DR378837</t>
  </si>
  <si>
    <t>At.65115</t>
  </si>
  <si>
    <t>Rep: Ac-like transposase - Arabidopsis thaliana (Mouse-ear cress), partial (12%) [TC361187]</t>
  </si>
  <si>
    <t>A_84_P750060</t>
  </si>
  <si>
    <t>AT1G36680</t>
  </si>
  <si>
    <t>Rep: Terpenoid cylases/protein prenyltransferase alpha-alpha toroid; Bacterial adhesion - Medicago truncatula (Barrel medic), partial (16%) [TC389609]</t>
  </si>
  <si>
    <t>GO:0008150|GO:0003674</t>
  </si>
  <si>
    <t>A_84_P763350</t>
  </si>
  <si>
    <t>AT4G06556</t>
  </si>
  <si>
    <t>NPR1</t>
  </si>
  <si>
    <t>Arabidopsis thaliana At1g64270 [AF419581]</t>
  </si>
  <si>
    <t>AF419581</t>
  </si>
  <si>
    <t>NPR1 (NONEXPRESSER OF PR GENES 1); protein binding / transcription activator</t>
  </si>
  <si>
    <t>GO:0009617|GO:0008219|GO:0005737|GO:0009408|GO:0031348|GO:0009627|GO:0050832|GO:0016563|GO:0009862|GO:0009611|GO:0005634|GO:0009625</t>
  </si>
  <si>
    <t>At.72643</t>
  </si>
  <si>
    <t>Rep: F5J5.13 - Arabidopsis thaliana (Mouse-ear cress), partial (80%) [TC361288]</t>
  </si>
  <si>
    <t>2A6</t>
  </si>
  <si>
    <t>Arabidopsis thaliana unknown protein (At1g03420) mRNA, complete cds [AY070099]</t>
  </si>
  <si>
    <t>AY070099</t>
  </si>
  <si>
    <t>2A6; oxidoreductase</t>
  </si>
  <si>
    <t>GO:0016491|GO:0012505</t>
  </si>
  <si>
    <t>At.69970</t>
  </si>
  <si>
    <t>Arabidopsis thaliana unknown protein (AT1G61160) mRNA, complete cds [NM_104797]</t>
  </si>
  <si>
    <t>NM_104797</t>
  </si>
  <si>
    <t>hypothetical protein</t>
  </si>
  <si>
    <t>At.69984</t>
  </si>
  <si>
    <t>Arabidopsis thaliana Full-length cDNA Complete sequence from clone GSLTPGH45ZB01 of Hormone Treated Callus of strain col-0 of Arabidopsis thaliana (thale cress) [BX831997]</t>
  </si>
  <si>
    <t>BX831997</t>
  </si>
  <si>
    <t>At.59676</t>
  </si>
  <si>
    <t>Arabidopsis thaliana mRNA for unknown protein, complete cds, clone: RAFL19-08-H01 [AK117902]</t>
  </si>
  <si>
    <t>AK117902</t>
  </si>
  <si>
    <t>At.48110</t>
  </si>
  <si>
    <t>Arabidopsis thaliana histone H3 (AT5G10390) mRNA, complete cds [NM_121077]</t>
  </si>
  <si>
    <t>NM_121077</t>
  </si>
  <si>
    <t>histone H3</t>
  </si>
  <si>
    <t>GO:0006334|GO:0000786|GO:0003677|GO:0009507</t>
  </si>
  <si>
    <t>At.63772</t>
  </si>
  <si>
    <t>Arabidopsis thaliana histone H3 (AT5G65360) mRNA, complete cds [NM_125934]</t>
  </si>
  <si>
    <t>NM_125934</t>
  </si>
  <si>
    <t>At.21310</t>
  </si>
  <si>
    <t>HTA8</t>
  </si>
  <si>
    <t>Arabidopsis thaliana HTA8 (HISTONE H2A 8); DNA binding (HTA8) mRNA, complete cds [NM_179968]</t>
  </si>
  <si>
    <t>NM_179968</t>
  </si>
  <si>
    <t>HTA8 (HISTONE H2A 8); DNA binding</t>
  </si>
  <si>
    <t>GO:0005730|GO:0009909|GO:0003677</t>
  </si>
  <si>
    <t>At.37243</t>
  </si>
  <si>
    <t>Arabidopsis thaliana histone H2B, putative (AT2G37470) mRNA, complete cds [NM_129302]</t>
  </si>
  <si>
    <t>NM_129302</t>
  </si>
  <si>
    <t>histone H2B, putative</t>
  </si>
  <si>
    <t>GO:0006334|GO:0005634|GO:0000786|GO:0003677</t>
  </si>
  <si>
    <t>At.57996</t>
  </si>
  <si>
    <t>Arabidopsis thaliana histone H3, putative (AT5G12910) mRNA, complete cds [NM_121294]</t>
  </si>
  <si>
    <t>NM_121294</t>
  </si>
  <si>
    <t>histone H3, putative</t>
  </si>
  <si>
    <t>GO:0006334|GO:0000786|GO:0003677</t>
  </si>
  <si>
    <t>At.54830</t>
  </si>
  <si>
    <t>HIS1-3</t>
  </si>
  <si>
    <t>Arabidopsis thaliana HIS1-3 (HISTONE H1-3); DNA binding / nucleosomal DNA binding (HIS1-3) mRNA, complete cds [NM_127361]</t>
  </si>
  <si>
    <t>NM_127361</t>
  </si>
  <si>
    <t>HIS1-3 (HISTONE H1-3); DNA binding / nucleosomal DNA binding</t>
  </si>
  <si>
    <t>GO:0031492|GO:0009414|GO:0006334|GO:0005634|GO:0000786|GO:0003677</t>
  </si>
  <si>
    <t>At.24439</t>
  </si>
  <si>
    <t>HTA11</t>
  </si>
  <si>
    <t>Arabidopsis thaliana HTA11; DNA binding (HTA11) mRNA, complete cds [NM_115313]</t>
  </si>
  <si>
    <t>NM_115313</t>
  </si>
  <si>
    <t>HTA11; DNA binding</t>
  </si>
  <si>
    <t>GO:0016048|GO:0005634|GO:0009908|GO:0000786|GO:0003677|GO:0042742</t>
  </si>
  <si>
    <t>At.78</t>
  </si>
  <si>
    <t>HTA10</t>
  </si>
  <si>
    <t>Arabidopsis thaliana HTA10; DNA binding (HTA10) mRNA, complete cds [NM_103984]</t>
  </si>
  <si>
    <t>NM_103984</t>
  </si>
  <si>
    <t>HTA10; DNA binding</t>
  </si>
  <si>
    <t>GO:0006334|GO:0005730|GO:0005618|GO:0003677</t>
  </si>
  <si>
    <t>At.17184</t>
  </si>
  <si>
    <t>HTA6</t>
  </si>
  <si>
    <t>Arabidopsis thaliana HTA6; DNA binding (HTA6) mRNA, complete cds [NM_125380]</t>
  </si>
  <si>
    <t>NM_125380</t>
  </si>
  <si>
    <t>HTA6; DNA binding</t>
  </si>
  <si>
    <t>GO:0006334|GO:0005730|GO:0003677</t>
  </si>
  <si>
    <t>At.7672</t>
  </si>
  <si>
    <t>HTB2</t>
  </si>
  <si>
    <t>Arabidopsis thaliana HTB2; DNA binding (HTB2) mRNA, complete cds [NM_122194]</t>
  </si>
  <si>
    <t>NM_122194</t>
  </si>
  <si>
    <t>HTB2; DNA binding</t>
  </si>
  <si>
    <t>GO:0006334|GO:0005730|GO:0005634|GO:0003677</t>
  </si>
  <si>
    <t>At.22477</t>
  </si>
  <si>
    <t>Arabidopsis thaliana histone H3 (AT1G09200) mRNA, complete cds [NM_100790]</t>
  </si>
  <si>
    <t>NM_100790</t>
  </si>
  <si>
    <t>At.21486</t>
  </si>
  <si>
    <t>HTB9</t>
  </si>
  <si>
    <t>Arabidopsis thaliana HTB9; DNA binding (HTB9) mRNA, complete cds [NM_114467]</t>
  </si>
  <si>
    <t>NM_114467</t>
  </si>
  <si>
    <t>HTB9; DNA binding</t>
  </si>
  <si>
    <t>At.71080</t>
  </si>
  <si>
    <t>HTB1</t>
  </si>
  <si>
    <t>Arabidopsis thaliana HTB1; DNA binding (HTB1) mRNA, complete cds [NM_100653]</t>
  </si>
  <si>
    <t>NM_100653</t>
  </si>
  <si>
    <t>HTB1; DNA binding</t>
  </si>
  <si>
    <t>GO:0006334|GO:0003677|GO:0009507</t>
  </si>
  <si>
    <t>At.22660</t>
  </si>
  <si>
    <t>A_84_P15225</t>
  </si>
  <si>
    <t>AT1G08170</t>
  </si>
  <si>
    <t>Arabidopsis thaliana histone H2B family protein (AT1G08170) mRNA, complete cds [NM_100691]</t>
  </si>
  <si>
    <t>NM_100691</t>
  </si>
  <si>
    <t>histone H2B family protein</t>
  </si>
  <si>
    <t>At.58337</t>
  </si>
  <si>
    <t>A_84_P252955</t>
  </si>
  <si>
    <t>AT1G75600</t>
  </si>
  <si>
    <t>Arabidopsis thaliana histone H3.2, putative (AT1G75600) mRNA, complete cds [NM_106212]</t>
  </si>
  <si>
    <t>NM_106212</t>
  </si>
  <si>
    <t>histone H3.2, putative</t>
  </si>
  <si>
    <t>At.52525</t>
  </si>
  <si>
    <t>A_84_P751478</t>
  </si>
  <si>
    <t>AT1G75610</t>
  </si>
  <si>
    <t>pseudogene, histone H3, identical to histone H3.2 from Medicago sativa GB:AAB36495 GI:488571, Histone H3.2, minor Lolium temulentum SP|P11105, histone H3 Tortula ruralis GI:4574208; contains Pfam profile PF00125 Core histone H2A/H2B/H3/H4; blastp match of 96% identity and 6.6e-54 P-value to GP|6006364|dbj|BAA84794.1||AP000559 EST D15300(C0425) corresponds to a region of the predicted gene.~Similar to histone H3 (AB015760) {Oryza sativa (japonica cultivar-group)}</t>
  </si>
  <si>
    <t>HTB11</t>
  </si>
  <si>
    <t>Arabidopsis thaliana HTB11; DNA binding (HTB11) mRNA, complete cds [NM_114472]</t>
  </si>
  <si>
    <t>NM_114472</t>
  </si>
  <si>
    <t>HTB11; DNA binding</t>
  </si>
  <si>
    <t>At.43823</t>
  </si>
  <si>
    <t>HTB11__Histone superfamily protein</t>
  </si>
  <si>
    <t>Arabidopsis thaliana histone H2B, putative (AT3G53650) mRNA, complete cds [NM_115225]</t>
  </si>
  <si>
    <t>NM_115225</t>
  </si>
  <si>
    <t>At.53921</t>
  </si>
  <si>
    <t>A_84_P23385</t>
  </si>
  <si>
    <t>AT5G02570</t>
  </si>
  <si>
    <t>Arabidopsis thaliana histone H2B, putative (AT5G02570) mRNA, complete cds [NM_120335]</t>
  </si>
  <si>
    <t>NM_120335</t>
  </si>
  <si>
    <t>At.65481</t>
  </si>
  <si>
    <t>Arabidopsis thaliana histone H3 (AT5G10400) mRNA, complete cds [NM_121078]</t>
  </si>
  <si>
    <t>NM_121078</t>
  </si>
  <si>
    <t>At.32384</t>
  </si>
  <si>
    <t>A_84_P10731</t>
  </si>
  <si>
    <t>AT1G44900</t>
  </si>
  <si>
    <t>[28.1] DNA.synthesis/chromatin structure</t>
  </si>
  <si>
    <t>Arabidopsis thaliana ATP binding / DNA binding / DNA-dependent ATPase (AT1G44900) mRNA, complete cds [NM_103572]</t>
  </si>
  <si>
    <t>NM_103572</t>
  </si>
  <si>
    <t>ATP binding / DNA binding / DNA-dependent ATPase</t>
  </si>
  <si>
    <t>GO:0010082|GO:0006270|GO:0048364|GO:0042127|GO:0006268|GO:0009790|GO:0005524|GO:0003677|GO:0008094</t>
  </si>
  <si>
    <t>At.5390</t>
  </si>
  <si>
    <t>minichromosome maintenance (MCM2/3/5) family protein</t>
  </si>
  <si>
    <t>A_84_P10752</t>
  </si>
  <si>
    <t>AT1G01370</t>
  </si>
  <si>
    <t>HTR12</t>
  </si>
  <si>
    <t>Arabidopsis thaliana HTR12; DNA binding (HTR12) mRNA, complete cds [NM_100019]</t>
  </si>
  <si>
    <t>NM_100019</t>
  </si>
  <si>
    <t>HTR12; DNA binding</t>
  </si>
  <si>
    <t>GO:0009567|GO:0005634|GO:0003677|GO:0000775</t>
  </si>
  <si>
    <t>At.42652</t>
  </si>
  <si>
    <t>A_84_P11111</t>
  </si>
  <si>
    <t>AT5G08020</t>
  </si>
  <si>
    <t>RPA70B</t>
  </si>
  <si>
    <t>Arabidopsis thaliana RPA70B (RPA70-KDA SUBUNIT B); DNA binding / nucleic acid binding (RPA70B) mRNA, complete cds [NM_120884]</t>
  </si>
  <si>
    <t>NM_120884</t>
  </si>
  <si>
    <t>RPA70B (RPA70-KDA SUBUNIT B); DNA binding / nucleic acid binding</t>
  </si>
  <si>
    <t>GO:0006260|GO:0006281|GO:0010224|GO:0005634|GO:0003676|GO:0003677</t>
  </si>
  <si>
    <t>At.54774</t>
  </si>
  <si>
    <t>RPA70-kDa subunit B</t>
  </si>
  <si>
    <t>A_84_P11445</t>
  </si>
  <si>
    <t>AT1G08260</t>
  </si>
  <si>
    <t>TIL1</t>
  </si>
  <si>
    <t>Arabidopsis thaliana TIL1 (TILTED 1); DNA binding / DNA-directed DNA polymerase/ nucleic acid binding / nucleotide binding / zinc ion binding (TIL1) mRNA, complete cds [NM_100699]</t>
  </si>
  <si>
    <t>NM_100699</t>
  </si>
  <si>
    <t>TIL1 (TILTED 1); DNA binding / DNA-directed DNA polymerase/ nucleic acid binding / nucleotide binding / zinc ion binding</t>
  </si>
  <si>
    <t>GO:0048579|GO:0008622|GO:0000166|GO:0003887|GO:0045750|GO:0008270|GO:0003676|GO:0048046|GO:0003677|GO:0009793</t>
  </si>
  <si>
    <t>At.51528</t>
  </si>
  <si>
    <t>DNA polymerase epsilon catalytic subunit</t>
  </si>
  <si>
    <t>A_84_P122092</t>
  </si>
  <si>
    <t>AT4G21600</t>
  </si>
  <si>
    <t>ENDO5</t>
  </si>
  <si>
    <t>Arabidopsis thaliana ENDO5 (endonuclease 5); T/G mismatch-specific endonuclease/ endonuclease/ nucleic acid binding / single-stranded DNA specific _ (ENDO5) mRNA, complete cds [NM_118280]</t>
  </si>
  <si>
    <t>NM_118280</t>
  </si>
  <si>
    <t>ENDO5 (endonuclease 5); T/G mismatch-specific endonuclease/ endonuclease/ nucleic acid binding / single-stranded DNA specific endodeoxyribonuclease</t>
  </si>
  <si>
    <t>GO:0043765|GO:0006308|GO:0004519|GO:0000014|GO:0003676|GO:0012505</t>
  </si>
  <si>
    <t>At.32615</t>
  </si>
  <si>
    <t>endonuclease 5</t>
  </si>
  <si>
    <t>A_84_P13774</t>
  </si>
  <si>
    <t>AT4G02060</t>
  </si>
  <si>
    <t>PRL</t>
  </si>
  <si>
    <t>Arabidopsis thaliana PRL (PROLIFERA); ATP binding / DNA binding / DNA-dependent ATPase/ nucleoside-triphosphatase/ nucleotide binding (PRL) mRNA, complete cds [NM_116437]</t>
  </si>
  <si>
    <t>NM_116437</t>
  </si>
  <si>
    <t>PRL (PROLIFERA); ATP binding / DNA binding / DNA-dependent ATPase/ nucleoside-triphosphatase/ nucleotide binding</t>
  </si>
  <si>
    <t>GO:0005515|GO:0005737|GO:0010182|GO:0006270|GO:0006268|GO:0005634|GO:0005524|GO:0003677|GO:0008094</t>
  </si>
  <si>
    <t>At.3861</t>
  </si>
  <si>
    <t>Minichromosome maintenance (MCM2/3/5) family protein</t>
  </si>
  <si>
    <t>A_84_P13943</t>
  </si>
  <si>
    <t>AT5G07460</t>
  </si>
  <si>
    <t>PMSR2</t>
  </si>
  <si>
    <t>Arabidopsis thaliana PMSR2 (PEPTIDEMETHIONINE SULFOXIDE REDUCTASE 2); oxidoreductase, acting on sulfur group of donors, disulfide as acceptor / pep_ (PMSR2) mRNA, complete cds [NM_120828]</t>
  </si>
  <si>
    <t>NM_120828</t>
  </si>
  <si>
    <t>PMSR2 (PEPTIDEMETHIONINE SULFOXIDE REDUCTASE 2); oxidoreductase, acting on sulfur group of donors, disulfide as acceptor / peptide-methionine-(S)-S-oxide reductase</t>
  </si>
  <si>
    <t>GO:0008113|GO:0080167|GO:0006979|GO:0006464|GO:0005829</t>
  </si>
  <si>
    <t>At.32719</t>
  </si>
  <si>
    <t>peptidemethionine sulfoxide reductase 2</t>
  </si>
  <si>
    <t>A_84_P141159</t>
  </si>
  <si>
    <t>AT4G24790</t>
  </si>
  <si>
    <t>Arabidopsis thaliana ATP binding / DNA binding / DNA-directed DNA polymerase (AT4G24790) mRNA, complete cds [NM_001125574]</t>
  </si>
  <si>
    <t>NM_001125574</t>
  </si>
  <si>
    <t>ATP binding / DNA binding / DNA-directed DNA polymerase</t>
  </si>
  <si>
    <t>GO:0006260|GO:0009360|GO:0003887|GO:0005524|GO:0003677</t>
  </si>
  <si>
    <t>At.54505</t>
  </si>
  <si>
    <t>AAA-type ATPase family protein</t>
  </si>
  <si>
    <t>A_84_P14607</t>
  </si>
  <si>
    <t>AT3G18630</t>
  </si>
  <si>
    <t>Arabidopsis thaliana uracil DNA glycosylase family protein (AT3G18630) mRNA, complete cds [NM_112749]</t>
  </si>
  <si>
    <t>NM_112749</t>
  </si>
  <si>
    <t>uracil DNA glycosylase family protein</t>
  </si>
  <si>
    <t>GO:0005739|GO:0004844|GO:0006281|GO:0006284</t>
  </si>
  <si>
    <t>At.71250</t>
  </si>
  <si>
    <t>uracil dna glycosylase</t>
  </si>
  <si>
    <t>A_84_P14949</t>
  </si>
  <si>
    <t>AT5G37630</t>
  </si>
  <si>
    <t>EMB2656</t>
  </si>
  <si>
    <t>Arabidopsis thaliana EMB2656 (EMBRYO DEFECTIVE 2656); binding (EMB2656) mRNA, complete cds [NM_123122]</t>
  </si>
  <si>
    <t>NM_123122</t>
  </si>
  <si>
    <t>EMB2656 (EMBRYO DEFECTIVE 2656); binding</t>
  </si>
  <si>
    <t>GO:0007076|GO:0005488|GO:0005575|GO:0009793</t>
  </si>
  <si>
    <t>At.30475</t>
  </si>
  <si>
    <t>ARM repeat superfamily protein</t>
  </si>
  <si>
    <t>A_84_P15495</t>
  </si>
  <si>
    <t>AT3G06980</t>
  </si>
  <si>
    <t>Arabidopsis thaliana DEAD/DEAH box helicase, putative (AT3G06980) mRNA, complete cds [NM_111578]</t>
  </si>
  <si>
    <t>NM_111578</t>
  </si>
  <si>
    <t>DEAD/DEAH box helicase, putative</t>
  </si>
  <si>
    <t>GO:0008026|GO:0008150|GO:0004386|GO:0003676|GO:0005524|GO:0009507</t>
  </si>
  <si>
    <t>At.18753</t>
  </si>
  <si>
    <t>DEA(D/H)-box RNA helicase family protein</t>
  </si>
  <si>
    <t>A_84_P15995</t>
  </si>
  <si>
    <t>AT5G63920</t>
  </si>
  <si>
    <t>Arabidopsis thaliana DNA topoisomerase III alpha, putative (AT5G63920) mRNA, complete cds [NM_125788]</t>
  </si>
  <si>
    <t>NM_125788</t>
  </si>
  <si>
    <t>DNA topoisomerase III alpha, putative</t>
  </si>
  <si>
    <t>GO:0003916|GO:0003917|GO:0005694|GO:0003676|GO:0003677|GO:0007067|GO:0006281|GO:0007059|GO:0007126|GO:0000712|GO:0006268|GO:0008270|GO:0006265</t>
  </si>
  <si>
    <t>At.28974</t>
  </si>
  <si>
    <t>topoisomerase 3alpha</t>
  </si>
  <si>
    <t>A_84_P16008</t>
  </si>
  <si>
    <t>AT5G67100</t>
  </si>
  <si>
    <t>ICU2</t>
  </si>
  <si>
    <t>Arabidopsis thaliana ICU2 (INCURVATA2); DNA-directed DNA polymerase (ICU2) mRNA, complete cds [NM_126110]</t>
  </si>
  <si>
    <t>NM_126110</t>
  </si>
  <si>
    <t>ICU2 (INCURVATA2); DNA-directed DNA polymerase</t>
  </si>
  <si>
    <t>GO:0009910|GO:0003887|GO:0009965|GO:0005634</t>
  </si>
  <si>
    <t>At.28826</t>
  </si>
  <si>
    <t>DNA-directed DNA polymerases</t>
  </si>
  <si>
    <t>A_84_P18277</t>
  </si>
  <si>
    <t>AT2G07690</t>
  </si>
  <si>
    <t>Arabidopsis thaliana minichromosome maintenance family protein / MCM family protein (AT2G07690) mRNA, complete cds [NM_126771]</t>
  </si>
  <si>
    <t>NM_126771</t>
  </si>
  <si>
    <t>minichromosome maintenance family protein / MCM family protein</t>
  </si>
  <si>
    <t>GO:0005737|GO:0006270|GO:0006268|GO:0005634|GO:0005524|GO:0003677|GO:0008094</t>
  </si>
  <si>
    <t>At.40911</t>
  </si>
  <si>
    <t>A_84_P18765</t>
  </si>
  <si>
    <t>AT5G46280</t>
  </si>
  <si>
    <t>Arabidopsis thaliana DNA replication licensing factor, putative (AT5G46280) mRNA, complete cds [NM_123997]</t>
  </si>
  <si>
    <t>NM_123997</t>
  </si>
  <si>
    <t>DNA replication licensing factor, putative</t>
  </si>
  <si>
    <t>GO:0017111|GO:0000166|GO:0006270|GO:0006268|GO:0005524|GO:0003677|GO:0008094</t>
  </si>
  <si>
    <t>At.168</t>
  </si>
  <si>
    <t>A_84_P19411</t>
  </si>
  <si>
    <t>AT3G57060</t>
  </si>
  <si>
    <t>Arabidopsis thaliana binding (AT3G57060) mRNA, complete cds [NM_115565]</t>
  </si>
  <si>
    <t>NM_115565</t>
  </si>
  <si>
    <t>binding</t>
  </si>
  <si>
    <t>GO:0000796|GO:0007067|GO:0030261|GO:0005488|GO:0005634</t>
  </si>
  <si>
    <t>At.53962</t>
  </si>
  <si>
    <t>A_84_P19670</t>
  </si>
  <si>
    <t>AT5G27680</t>
  </si>
  <si>
    <t>RECQSIM</t>
  </si>
  <si>
    <t>Arabidopsis thaliana RECQSIM (Arabidopsis RecQ helicase sim); ATP binding / ATP-dependent helicase/ helicase/ nucleic acid binding (RECQSIM) mRNA, complete cds [NM_122650]</t>
  </si>
  <si>
    <t>NM_122650</t>
  </si>
  <si>
    <t>RECQSIM (Arabidopsis RecQ helicase sim); ATP binding / ATP-dependent helicase/ helicase/ nucleic acid binding</t>
  </si>
  <si>
    <t>GO:0008026|GO:0004386|GO:0006310|GO:0005575|GO:0003676|GO:0005524</t>
  </si>
  <si>
    <t>At.10179</t>
  </si>
  <si>
    <t>RECQ helicase SIM</t>
  </si>
  <si>
    <t>A_84_P19835</t>
  </si>
  <si>
    <t>AT1G65470</t>
  </si>
  <si>
    <t>FAS1</t>
  </si>
  <si>
    <t>Arabidopsis thaliana FAS1 (FASCIATA 1); histone binding (FAS1) mRNA, complete cds [NM_105221]</t>
  </si>
  <si>
    <t>NM_105221</t>
  </si>
  <si>
    <t>FAS1 (FASCIATA 1); histone binding</t>
  </si>
  <si>
    <t>GO:0005678|GO:0031507|GO:0008283|GO:0006325|GO:0006334|GO:0006310|GO:0009934|GO:0045787|GO:0048366|GO:0042393|GO:0009555|GO:0000724|GO:0010026</t>
  </si>
  <si>
    <t>At.20487</t>
  </si>
  <si>
    <t>chromatin assembly factor-1 (FASCIATA1) (FAS1)</t>
  </si>
  <si>
    <t>A_84_P19943</t>
  </si>
  <si>
    <t>AT1G49450</t>
  </si>
  <si>
    <t>Arabidopsis thaliana transducin family protein / WD-40 repeat family protein (AT1G49450) mRNA, complete cds [NM_103834]</t>
  </si>
  <si>
    <t>NM_103834</t>
  </si>
  <si>
    <t>transducin family protein / WD-40 repeat family protein</t>
  </si>
  <si>
    <t>GO:0008150|GO:0000166|GO:0005575</t>
  </si>
  <si>
    <t>At.28389</t>
  </si>
  <si>
    <t>Transducin/WD40 repeat-like superfamily protein</t>
  </si>
  <si>
    <t>A_84_P20915</t>
  </si>
  <si>
    <t>AT1G67630</t>
  </si>
  <si>
    <t>POLA2</t>
  </si>
  <si>
    <t>Arabidopsis thaliana POLA2 (DNA POLYMERASE ALPHA 2); DNA binding / DNA-directed DNA polymerase (POLA2) mRNA, complete cds [NM_105430]</t>
  </si>
  <si>
    <t>NM_105430</t>
  </si>
  <si>
    <t>POLA2 (DNA POLYMERASE ALPHA 2); DNA binding / DNA-directed DNA polymerase</t>
  </si>
  <si>
    <t>GO:0006260|GO:0005739|GO:0003887|GO:0003677</t>
  </si>
  <si>
    <t>At.35625</t>
  </si>
  <si>
    <t>DNA polymerase alpha 2</t>
  </si>
  <si>
    <t>A_84_P21665</t>
  </si>
  <si>
    <t>AT5G62410</t>
  </si>
  <si>
    <t>SMC2</t>
  </si>
  <si>
    <t>Arabidopsis thaliana SMC2 (STRUCTURAL MAINTENANCE OF CHROMOSOMES 2); transporter (SMC2) mRNA, complete cds [NM_125635]</t>
  </si>
  <si>
    <t>NM_125635</t>
  </si>
  <si>
    <t>SMC2 (STRUCTURAL MAINTENANCE OF CHROMOSOMES 2); transporter</t>
  </si>
  <si>
    <t>GO:0000796|GO:0005215|GO:0051276</t>
  </si>
  <si>
    <t>At.19029</t>
  </si>
  <si>
    <t>structural maintenance of chromosomes 2</t>
  </si>
  <si>
    <t>A_84_P22062</t>
  </si>
  <si>
    <t>AT2G01900</t>
  </si>
  <si>
    <t>Arabidopsis thaliana endonuclease/exonuclease/phosphatase family protein (AT2G01900) mRNA, complete cds [NM_126251]</t>
  </si>
  <si>
    <t>NM_126251</t>
  </si>
  <si>
    <t>endonuclease/exonuclease/phosphatase family protein</t>
  </si>
  <si>
    <t>GO:0008150|GO:0016787|GO:0004437</t>
  </si>
  <si>
    <t>At.50064</t>
  </si>
  <si>
    <t>DNAse I-like superfamily protein</t>
  </si>
  <si>
    <t>A_84_P22234</t>
  </si>
  <si>
    <t>AT3G53790</t>
  </si>
  <si>
    <t>TRFL4</t>
  </si>
  <si>
    <t>Arabidopsis thaliana TRFL4 (TRF-LIKE 4); DNA binding (TRFL4) mRNA, complete cds [NM_115239]</t>
  </si>
  <si>
    <t>NM_115239</t>
  </si>
  <si>
    <t>TRFL4 (TRF-LIKE 4); DNA binding</t>
  </si>
  <si>
    <t>GO:0003677|GO:0045449</t>
  </si>
  <si>
    <t>At.53924</t>
  </si>
  <si>
    <t>TRF-like 4</t>
  </si>
  <si>
    <t>A_84_P22829</t>
  </si>
  <si>
    <t>AT1G68290</t>
  </si>
  <si>
    <t>ENDO_2</t>
  </si>
  <si>
    <t>Arabidopsis thaliana ENDO 2 (endonuclease 2); T/G mismatch-specific endonuclease/ endonuclease/ nucleic acid binding / single-stranded DNA specific_ (ENDO 2) mRNA, complete cds [NM_105500]</t>
  </si>
  <si>
    <t>NM_105500</t>
  </si>
  <si>
    <t>ENDO 2 (endonuclease 2); T/G mismatch-specific endonuclease/ endonuclease/ nucleic acid binding / single-stranded DNA specific endodeoxyribonuclease</t>
  </si>
  <si>
    <t>At.35544</t>
  </si>
  <si>
    <t>endonuclease 2</t>
  </si>
  <si>
    <t>A_84_P23532</t>
  </si>
  <si>
    <t>AT5G56780</t>
  </si>
  <si>
    <t>Arabidopsis thaliana unknown protein (AT5G56780) mRNA, complete cds [NM_125061]</t>
  </si>
  <si>
    <t>NM_125061</t>
  </si>
  <si>
    <t>At.29366</t>
  </si>
  <si>
    <t>effector of transcription2</t>
  </si>
  <si>
    <t>A_84_P236963</t>
  </si>
  <si>
    <t>AT5G44635</t>
  </si>
  <si>
    <t>Arabidopsis thaliana minichromosome maintenance family protein / MCM family protein (AT5G44635) mRNA, complete cds [NM_148088]</t>
  </si>
  <si>
    <t>NM_148088</t>
  </si>
  <si>
    <t>GO:0006270|GO:0006268|GO:0005524|GO:0003677|GO:0008094</t>
  </si>
  <si>
    <t>At.55361</t>
  </si>
  <si>
    <t>A_84_P509282</t>
  </si>
  <si>
    <t>AT3G09100</t>
  </si>
  <si>
    <t>Arabidopsis thaliana mRNA capping enzyme family protein (AT3G09100) mRNA, complete cds [NM_111745]</t>
  </si>
  <si>
    <t>NM_111745</t>
  </si>
  <si>
    <t>mRNA capping enzyme family protein</t>
  </si>
  <si>
    <t>GO:0006397|GO:0006370|GO:0005634|GO:0006310|GO:0003910|GO:0005524|GO:0004651|GO:0006260|GO:0016791|GO:0006281|GO:0006470|GO:0004484|GO:0016311|GO:0008138|GO:0004725</t>
  </si>
  <si>
    <t>At.47836</t>
  </si>
  <si>
    <t>A_84_P532079</t>
  </si>
  <si>
    <t>AT1G47510</t>
  </si>
  <si>
    <t>5PTASE11</t>
  </si>
  <si>
    <t>Arabidopsis thaliana 5PTASE11 (INOSITOL POLYPHOSPHATE 5-PHOSPHATASE 11); hydrolase/ phosphatidylinositol-3,4,5-trisphosphate 5-phosphatase/ phospha_ (5PTASE11) mRNA, complete cds [NM_103644]</t>
  </si>
  <si>
    <t>NM_103644</t>
  </si>
  <si>
    <t>5PTASE11 (INOSITOL POLYPHOSPHATE 5-PHOSPHATASE 11); hydrolase/ phosphatidylinositol-3,4,5-trisphosphate 5-phosphatase/ phosphatidylinositol-3,5-bisphosphate 5-phosphatase/ phosphatidylinositol-4,5-bisphosphate 5-phosphatase</t>
  </si>
  <si>
    <t>GO:0004439|GO:0043813|GO:0016787|GO:0009753|GO:0046856|GO:0009733|GO:0009737|GO:0034485</t>
  </si>
  <si>
    <t>At.49311</t>
  </si>
  <si>
    <t>inositol polyphosphate 5-phosphatase 11</t>
  </si>
  <si>
    <t>A_84_P582591</t>
  </si>
  <si>
    <t>AT1G08840</t>
  </si>
  <si>
    <t>emb2411</t>
  </si>
  <si>
    <t>Arabidopsis thaliana emb2411 (embryo defective 2411); ATP binding / ATP-dependent DNA helicase/ DNA binding (emb2411) mRNA, complete cds [NM_100758]</t>
  </si>
  <si>
    <t>NM_100758</t>
  </si>
  <si>
    <t>emb2411 (embryo defective 2411); ATP binding / ATP-dependent DNA helicase/ DNA binding</t>
  </si>
  <si>
    <t>GO:0006260|GO:0004003|GO:0005524|GO:0003677|GO:0009793|GO:0009507</t>
  </si>
  <si>
    <t>At.51530</t>
  </si>
  <si>
    <t>DNA replication helicase, putative</t>
  </si>
  <si>
    <t>A_84_P582630</t>
  </si>
  <si>
    <t>AT1G20720</t>
  </si>
  <si>
    <t>Arabidopsis thaliana ATP binding / ATP-dependent DNA helicase/ ATP-dependent helicase/ DNA binding / hydrolase, acting on acid anhydrides, in phosp_ (AT1G20720) mRNA, complete cds [NM_101924]</t>
  </si>
  <si>
    <t>NM_101924</t>
  </si>
  <si>
    <t>ATP binding / ATP-dependent DNA helicase/ ATP-dependent helicase/ DNA binding / hydrolase, acting on acid anhydrides, in phosphorus-containing anhydrides / nucleic acid binding</t>
  </si>
  <si>
    <t>GO:0008026|GO:0005739|GO:0006139|GO:0004003|GO:0016818|GO:0003676|GO:0005524|GO:0003677</t>
  </si>
  <si>
    <t>At.51696</t>
  </si>
  <si>
    <t>RAD3-like DNA-binding helicase protein</t>
  </si>
  <si>
    <t>A_84_P591022</t>
  </si>
  <si>
    <t>AT3G21530</t>
  </si>
  <si>
    <t>Arabidopsis thaliana endonuclease/exonuclease/phosphatase family protein (AT3G21530) mRNA, complete cds [NM_113048]</t>
  </si>
  <si>
    <t>NM_113048</t>
  </si>
  <si>
    <t>GO:0005739|GO:0008150|GO:0016787</t>
  </si>
  <si>
    <t>At.50211</t>
  </si>
  <si>
    <t>A_84_P612042</t>
  </si>
  <si>
    <t>AT1G26840</t>
  </si>
  <si>
    <t>ORC6</t>
  </si>
  <si>
    <t>Arabidopsis thaliana ORC6 (ORIGIN RECOGNITION COMPLEX PROTEIN 6); DNA binding (ORC6) mRNA, complete cds [NM_102448]</t>
  </si>
  <si>
    <t>NM_102448</t>
  </si>
  <si>
    <t>ORC6 (ORIGIN RECOGNITION COMPLEX PROTEIN 6); DNA binding</t>
  </si>
  <si>
    <t>GO:0006260|GO:0000808|GO:0003677</t>
  </si>
  <si>
    <t>At.50784</t>
  </si>
  <si>
    <t>origin recognition complex protein 6</t>
  </si>
  <si>
    <t>A_84_P825381</t>
  </si>
  <si>
    <t>A_84_P829257</t>
  </si>
  <si>
    <t>AT2G32010</t>
  </si>
  <si>
    <t>Arabidopsis thaliana endonuclease/exonuclease/phosphatase family protein (AT2G32010) mRNA, complete cds [NM_128761]</t>
  </si>
  <si>
    <t>NM_128761</t>
  </si>
  <si>
    <t>GO:0010305|GO:0016787|GO:0004437|GO:0005575</t>
  </si>
  <si>
    <t>At.13598</t>
  </si>
  <si>
    <t>CVP2 like 1</t>
  </si>
  <si>
    <t>A_84_P839424</t>
  </si>
  <si>
    <t>A_84_P855507</t>
  </si>
  <si>
    <t>A_84_P18986</t>
  </si>
  <si>
    <t>AT1G11800</t>
  </si>
  <si>
    <t>Arabidopsis thaliana endonuclease/exonuclease/phosphatase family protein (AT1G11800) mRNA, complete cds [NM_101052]</t>
  </si>
  <si>
    <t>NM_101052</t>
  </si>
  <si>
    <t>GO:0005622|GO:0016787|GO:0008270</t>
  </si>
  <si>
    <t>At.42109</t>
  </si>
  <si>
    <t>A_84_P750174</t>
  </si>
  <si>
    <t>AT1G36936</t>
  </si>
  <si>
    <t>A_84_P832857</t>
  </si>
  <si>
    <t>ATMCM2_MCM2__minichromosome maintenance (MCM2/3/5) family protein</t>
  </si>
  <si>
    <t>A_84_P601515</t>
  </si>
  <si>
    <t>AT2G05642</t>
  </si>
  <si>
    <t>Arabidopsis thaliana unknown protein (AT2G05642) mRNA, complete cds [NM_180155]</t>
  </si>
  <si>
    <t>NM_180155</t>
  </si>
  <si>
    <t>At.47091</t>
  </si>
  <si>
    <t>Nucleic acid-binding, OB-fold-like protein</t>
  </si>
  <si>
    <t>A_84_P18220</t>
  </si>
  <si>
    <t>AT2G27120</t>
  </si>
  <si>
    <t>TIL2</t>
  </si>
  <si>
    <t>Arabidopsis thaliana TIL2 (TILTED 2); DNA binding / DNA-directed DNA polymerase/ nucleic acid binding / nucleotide binding / zinc ion binding (TIL2) mRNA, complete cds [NM_128270]</t>
  </si>
  <si>
    <t>NM_128270</t>
  </si>
  <si>
    <t>TIL2 (TILTED 2); DNA binding / DNA-directed DNA polymerase/ nucleic acid binding / nucleotide binding / zinc ion binding</t>
  </si>
  <si>
    <t>GO:0006260|GO:0008622|GO:0000166|GO:0003887|GO:0008270|GO:0003676|GO:0003677</t>
  </si>
  <si>
    <t>At.52932</t>
  </si>
  <si>
    <t>POL2B_TIL2__DNA polymerase epsilon catalytic subunit</t>
  </si>
  <si>
    <t>A_84_P19238</t>
  </si>
  <si>
    <t>AT2G28980</t>
  </si>
  <si>
    <t>147164 CERES-148 Arabidopsis thaliana cDNA clone 38091 3', mRNA sequence [DR376127]</t>
  </si>
  <si>
    <t>DR376127</t>
  </si>
  <si>
    <t>At.66266</t>
  </si>
  <si>
    <t>A_84_P755315</t>
  </si>
  <si>
    <t>AT2G41460</t>
  </si>
  <si>
    <t>ARP</t>
  </si>
  <si>
    <t>Arabidopsis thaliana ARP; DNA-(apurinic or apyrimidinic site) lyase (ARP) mRNA, complete cds [NM_001125028]</t>
  </si>
  <si>
    <t>NM_001125028</t>
  </si>
  <si>
    <t>ARP; DNA-(apurinic or apyrimidinic site) lyase</t>
  </si>
  <si>
    <t>GO:0003906|GO:0042644|GO:0045941</t>
  </si>
  <si>
    <t>At.25567</t>
  </si>
  <si>
    <t>apurinic endonuclease-redox protein</t>
  </si>
  <si>
    <t>ARP__apurinic endonuclease-redox protein</t>
  </si>
  <si>
    <t>A_84_P14416</t>
  </si>
  <si>
    <t>AT2G45230</t>
  </si>
  <si>
    <t>A_84_P17429</t>
  </si>
  <si>
    <t>AT3G13170</t>
  </si>
  <si>
    <t>ATSPO11-1</t>
  </si>
  <si>
    <t>Arabidopsis thaliana ATSPO11-1; ATP binding / DNA binding / DNA topoisomerase (ATP-hydrolyzing)/ catalytic (ATSPO11-1) mRNA, complete cds [NM_112156]</t>
  </si>
  <si>
    <t>NM_112156</t>
  </si>
  <si>
    <t>ATSPO11-1; ATP binding / DNA binding / DNA topoisomerase (ATP-hydrolyzing)/ catalytic</t>
  </si>
  <si>
    <t>GO:0007129|GO:0034090|GO:0003918|GO:0051026|GO:0042138|GO:0005634|GO:0000706|GO:0006259|GO:0006265|GO:0005524|GO:0003677|GO:0007131</t>
  </si>
  <si>
    <t>At.48652</t>
  </si>
  <si>
    <t>Spo11/DNA topoisomerase VI, subunit A protein</t>
  </si>
  <si>
    <t>ATSPO11-1__Spo11/DNA topoisomerase VI, subunit A protein</t>
  </si>
  <si>
    <t>A_84_P862714</t>
  </si>
  <si>
    <t>AT4G07507</t>
  </si>
  <si>
    <t>Arabidopsis thaliana Full-length cDNA Complete sequence from clone GSLTPGH42ZH11 of Hormone Treated Callus of strain col-0 of Arabidopsis thaliana (thale cress) [BX828000]</t>
  </si>
  <si>
    <t>BX828000</t>
  </si>
  <si>
    <t>At.20125</t>
  </si>
  <si>
    <t>A_84_P766407</t>
  </si>
  <si>
    <t>AT5G26642</t>
  </si>
  <si>
    <t>A_84_P10222</t>
  </si>
  <si>
    <t>AT5G37160</t>
  </si>
  <si>
    <t>Arabidopsis thaliana tRNA-splicing endonuclease positive effector-related (AT5G37160) mRNA, complete cds [NM_123075]</t>
  </si>
  <si>
    <t>NM_123075</t>
  </si>
  <si>
    <t>tRNA-splicing endonuclease positive effector-related</t>
  </si>
  <si>
    <t>GO:0008150|GO:0016787|GO:0005575|GO:0005524|GO:0003677</t>
  </si>
  <si>
    <t>At.55177</t>
  </si>
  <si>
    <t>P-loop containing nucleoside triphosphate hydrolases superfamily protein</t>
  </si>
  <si>
    <t>A_84_P21597</t>
  </si>
  <si>
    <t>AT5G44800</t>
  </si>
  <si>
    <t>CHR4</t>
  </si>
  <si>
    <t>Arabidopsis thaliana CHR4 (CHROMATIN REMODELING 4); ATP binding / DNA binding / chromatin binding / helicase/ nucleic acid binding / protein bindin_ (CHR4) mRNA, complete cds [NM_123848]</t>
  </si>
  <si>
    <t>NM_123848</t>
  </si>
  <si>
    <t>CHR4 (CHROMATIN REMODELING 4); ATP binding / DNA binding / chromatin binding / helicase/ nucleic acid binding / protein binding / zinc ion binding</t>
  </si>
  <si>
    <t>GO:0003682|GO:0004386|GO:0008270|GO:0005634|GO:0003676|GO:0005524|GO:0003677|GO:0000785|GO:0045449|GO:0006333</t>
  </si>
  <si>
    <t>At.27917</t>
  </si>
  <si>
    <t>chromatin remodeling 4</t>
  </si>
  <si>
    <t>CHR4_PKR1__chromatin remodeling 4</t>
  </si>
  <si>
    <t>A_84_P509694</t>
  </si>
  <si>
    <t>AT5G49010</t>
  </si>
  <si>
    <t>SLD5</t>
  </si>
  <si>
    <t>Arabidopsis thaliana SLD5 (SYNTHETIC LETHALITY WITH DPB11-1 5) (SLD5) mRNA, complete cds [NM_001125927]</t>
  </si>
  <si>
    <t>NM_001125927</t>
  </si>
  <si>
    <t>SLD5 (SYNTHETIC LETHALITY WITH DPB11-1 5)</t>
  </si>
  <si>
    <t>GO:0003674|GO:0006270|GO:0000811</t>
  </si>
  <si>
    <t>At.29811</t>
  </si>
  <si>
    <t>DNA replication protein-related</t>
  </si>
  <si>
    <t>EMB2812_SLD5__DNA replication protein-related</t>
  </si>
  <si>
    <t>A_84_P832952</t>
  </si>
  <si>
    <t>Arabidopsis thaliana SLD5 (SYNTHETIC LETHALITY WITH DPB11-1 5) (SLD5) mRNA, complete cds [NM_124278]</t>
  </si>
  <si>
    <t>NM_124278</t>
  </si>
  <si>
    <t>A_84_P782252</t>
  </si>
  <si>
    <t>AT5G52090</t>
  </si>
  <si>
    <t>Arabidopsis thaliana tRNA-splicing endonuclease positive effector-related (AT5G52090) mRNA, complete cds [NM_124588]</t>
  </si>
  <si>
    <t>NM_124588</t>
  </si>
  <si>
    <t>GO:0008150|GO:0005575</t>
  </si>
  <si>
    <t>At.65668</t>
  </si>
  <si>
    <t>Arabidopsis thaliana (AT1G31935) otherRNA [NR_022192]</t>
  </si>
  <si>
    <t>NR_022192</t>
  </si>
  <si>
    <t>miscRNA</t>
  </si>
  <si>
    <t>At.65946</t>
  </si>
  <si>
    <t>Arabidopsis thaliana (AT1G69252) otherRNA [NR_022387]</t>
  </si>
  <si>
    <t>NR_022387</t>
  </si>
  <si>
    <t>At.25161</t>
  </si>
  <si>
    <t>Arabidopsis thaliana (AT5G41612) otherRNA [NR_023208]</t>
  </si>
  <si>
    <t>NR_023208</t>
  </si>
  <si>
    <t>At.72698</t>
  </si>
  <si>
    <t>Arabidopsis thaliana (AT1G10682) otherRNA [NR_022063]</t>
  </si>
  <si>
    <t>NR_022063</t>
  </si>
  <si>
    <t>At.44708</t>
  </si>
  <si>
    <t>MIR167D</t>
  </si>
  <si>
    <t>Arabidopsis thaliana (MIR167D) otherRNA [NR_022188]</t>
  </si>
  <si>
    <t>NR_022188</t>
  </si>
  <si>
    <t>At.47655</t>
  </si>
  <si>
    <t>MIR402</t>
  </si>
  <si>
    <t>Arabidopsis thaliana (MIR402) otherRNA [NR_022431]</t>
  </si>
  <si>
    <t>NR_022431</t>
  </si>
  <si>
    <t>GO:0003674|GO:0006950|GO:0005575|GO:0016036</t>
  </si>
  <si>
    <t>Arabidopsis thaliana (AT1G46554) otherRNA [NR_022219]</t>
  </si>
  <si>
    <t>NR_022219</t>
  </si>
  <si>
    <t>At.22053</t>
  </si>
  <si>
    <t>Arabidopsis thaliana (AT1G76878) otherRNA [NR_022425]</t>
  </si>
  <si>
    <t>NR_022425</t>
  </si>
  <si>
    <t>At.43159</t>
  </si>
  <si>
    <t>Arabidopsis thaliana (AT1G76892) otherRNA [NR_022426]</t>
  </si>
  <si>
    <t>NR_022426</t>
  </si>
  <si>
    <t>At.73050</t>
  </si>
  <si>
    <t>Arabidopsis thaliana (AT1G18382) otherRNA [NR_022099]</t>
  </si>
  <si>
    <t>NR_022099</t>
  </si>
  <si>
    <t>Arabidopsis thaliana (AT2G26692) otherRNA [NR_022556]</t>
  </si>
  <si>
    <t>NR_022556</t>
  </si>
  <si>
    <t>At.47743</t>
  </si>
  <si>
    <t>Arabidopsis thaliana (AT2G26355) otherRNA [NR_022555]</t>
  </si>
  <si>
    <t>NR_022555</t>
  </si>
  <si>
    <t>MIR831A</t>
  </si>
  <si>
    <t>Arabidopsis thaliana (MIR831A) otherRNA [NR_022542]</t>
  </si>
  <si>
    <t>NR_022542</t>
  </si>
  <si>
    <t>Arabidopsis thaliana (AT2G45685) otherRNA [NR_022663]</t>
  </si>
  <si>
    <t>NR_022663</t>
  </si>
  <si>
    <t>At.74954</t>
  </si>
  <si>
    <t>MIR169A</t>
  </si>
  <si>
    <t>Arabidopsis thaliana (MIR169A) otherRNA [NR_022729]</t>
  </si>
  <si>
    <t>NR_022729</t>
  </si>
  <si>
    <t>GO:0035195|GO:0016036</t>
  </si>
  <si>
    <t>MIR169I</t>
  </si>
  <si>
    <t>Arabidopsis thaliana (MIR169I) otherRNA [NR_022776]</t>
  </si>
  <si>
    <t>NR_022776</t>
  </si>
  <si>
    <t>GO:0003674|GO:0005575|GO:0016036</t>
  </si>
  <si>
    <t>Arabidopsis thaliana (AT3G51075) otherRNA [NR_022827]</t>
  </si>
  <si>
    <t>NR_022827</t>
  </si>
  <si>
    <t>At.49673</t>
  </si>
  <si>
    <t>Arabidopsis thaliana (AT3G21755) otherRNA [NR_022758]</t>
  </si>
  <si>
    <t>NR_022758</t>
  </si>
  <si>
    <t>At.49639</t>
  </si>
  <si>
    <t>Arabidopsis thaliana (AT3G25795) otherRNA [NR_022773]</t>
  </si>
  <si>
    <t>NR_022773</t>
  </si>
  <si>
    <t>At.67374</t>
  </si>
  <si>
    <t>Arabidopsis thaliana (AT3G21781) otherRNA [NR_022759]</t>
  </si>
  <si>
    <t>NR_022759</t>
  </si>
  <si>
    <t>Arabidopsis thaliana (AT3G51238) otherRNA [NR_022829]</t>
  </si>
  <si>
    <t>NR_022829</t>
  </si>
  <si>
    <t>At.67970</t>
  </si>
  <si>
    <t>Arabidopsis thaliana (AT3G06962) otherRNA [NR_022702]</t>
  </si>
  <si>
    <t>NR_022702</t>
  </si>
  <si>
    <t>At.65068</t>
  </si>
  <si>
    <t>Arabidopsis thaliana (AT3G13061) otherRNA [NR_022725]</t>
  </si>
  <si>
    <t>NR_022725</t>
  </si>
  <si>
    <t>Arabidopsis thaliana (AT4G36052) otherRNA [NR_023050]</t>
  </si>
  <si>
    <t>NR_023050</t>
  </si>
  <si>
    <t>At.74442</t>
  </si>
  <si>
    <t>MIR828A</t>
  </si>
  <si>
    <t>Arabidopsis thaliana (MIR828A) otherRNA [NR_023023]</t>
  </si>
  <si>
    <t>NR_023023</t>
  </si>
  <si>
    <t>Arabidopsis thaliana (AT4G31248) otherRNA [NR_023033]</t>
  </si>
  <si>
    <t>NR_023033</t>
  </si>
  <si>
    <t>At.67204</t>
  </si>
  <si>
    <t>Arabidopsis thaliana (AT4G40065) otherRNA [NR_023073]</t>
  </si>
  <si>
    <t>NR_023073</t>
  </si>
  <si>
    <t>At.67967</t>
  </si>
  <si>
    <t>Arabidopsis thaliana (AT4G25719) otherRNA [NR_023010]</t>
  </si>
  <si>
    <t>NR_023010</t>
  </si>
  <si>
    <t>At.69391</t>
  </si>
  <si>
    <t>Arabidopsis thaliana (AT5G40348) otherRNA [NR_023199]</t>
  </si>
  <si>
    <t>NR_023199</t>
  </si>
  <si>
    <t>At.48058</t>
  </si>
  <si>
    <t>Arabidopsis thaliana (AT5G07322) otherRNA [NR_023109]</t>
  </si>
  <si>
    <t>NR_023109</t>
  </si>
  <si>
    <t>Arabidopsis thaliana (AT5G01732) otherRNA [NR_023081]</t>
  </si>
  <si>
    <t>NR_023081</t>
  </si>
  <si>
    <t>At.33513</t>
  </si>
  <si>
    <t>Arabidopsis thaliana (AT5G18245) otherRNA [NR_023150]</t>
  </si>
  <si>
    <t>NR_023150</t>
  </si>
  <si>
    <t>At.7556</t>
  </si>
  <si>
    <t>Arabidopsis thaliana (AT5G53048) otherRNA [NR_023249]</t>
  </si>
  <si>
    <t>NR_023249</t>
  </si>
  <si>
    <t>AT4G07408</t>
  </si>
  <si>
    <t>Arabidopsis thaliana unknown protein (AT4G07408) mRNA, complete cds [NM_001125470]</t>
  </si>
  <si>
    <t>NM_001125470</t>
  </si>
  <si>
    <t>At.73521</t>
  </si>
  <si>
    <t>Arabidopsis thaliana (AT1G60505) otherRNA [NR_022343]</t>
  </si>
  <si>
    <t>NR_022343</t>
  </si>
  <si>
    <t>At.49469</t>
  </si>
  <si>
    <t>Arabidopsis thaliana (AT1G60525) otherRNA [NR_022346]</t>
  </si>
  <si>
    <t>NR_022346</t>
  </si>
  <si>
    <t>At.26653</t>
  </si>
  <si>
    <t>MIR163</t>
  </si>
  <si>
    <t>Arabidopsis thaliana (MIR163) otherRNA [NR_022371]</t>
  </si>
  <si>
    <t>NR_022371</t>
  </si>
  <si>
    <t>GO:0003674|GO:0035195|GO:0005575</t>
  </si>
  <si>
    <t>At.74216</t>
  </si>
  <si>
    <t>Arabidopsis thaliana (AT2G09795) otherRNA [NR_022493]</t>
  </si>
  <si>
    <t>NR_022493</t>
  </si>
  <si>
    <t>At.49524</t>
  </si>
  <si>
    <t>A_84_P757683</t>
  </si>
  <si>
    <t>AT2G10606</t>
  </si>
  <si>
    <t>MIR396A</t>
  </si>
  <si>
    <t>Arabidopsis thaliana (MIR396A) otherRNA [NR_022496]</t>
  </si>
  <si>
    <t>NR_022496</t>
  </si>
  <si>
    <t>GO:0008283</t>
  </si>
  <si>
    <t>MIR396A; miRNA</t>
  </si>
  <si>
    <t>Arabidopsis thaliana (AT2G13665) otherRNA [NR_022500]</t>
  </si>
  <si>
    <t>NR_022500</t>
  </si>
  <si>
    <t>At.40638</t>
  </si>
  <si>
    <t>Arabidopsis thaliana (AT2G15555) otherRNA [NR_022504]</t>
  </si>
  <si>
    <t>NR_022504</t>
  </si>
  <si>
    <t>At.66202</t>
  </si>
  <si>
    <t>At.68066</t>
  </si>
  <si>
    <t>Arabidopsis thaliana (AT2G22821) otherRNA [NR_022536]</t>
  </si>
  <si>
    <t>NR_022536</t>
  </si>
  <si>
    <t>At.49548</t>
  </si>
  <si>
    <t>A_84_P775848</t>
  </si>
  <si>
    <t>A_84_P757769</t>
  </si>
  <si>
    <t>AT2G24545</t>
  </si>
  <si>
    <t>Arabidopsis thaliana (AT2G24545) otherRNA [NR_022544]</t>
  </si>
  <si>
    <t>NR_022544</t>
  </si>
  <si>
    <t>At.28274</t>
  </si>
  <si>
    <t>Arabidopsis thaliana (AT2G24755) otherRNA [NR_022546]</t>
  </si>
  <si>
    <t>NR_022546</t>
  </si>
  <si>
    <t>At.28714</t>
  </si>
  <si>
    <t>Arabidopsis thaliana (AT2G24755) otherRNA [NR_022548]</t>
  </si>
  <si>
    <t>NR_022548</t>
  </si>
  <si>
    <t>Arabidopsis thaliana (AT2G35738) otherRNA [NR_022606]</t>
  </si>
  <si>
    <t>NR_022606</t>
  </si>
  <si>
    <t>A_84_P757886</t>
  </si>
  <si>
    <t>AT2G36792</t>
  </si>
  <si>
    <t>Arabidopsis thaliana (AT2G36792) otherRNA [NR_022618]</t>
  </si>
  <si>
    <t>NR_022618</t>
  </si>
  <si>
    <t>At.67012</t>
  </si>
  <si>
    <t>A_84_P757881</t>
  </si>
  <si>
    <t>AT2G40008</t>
  </si>
  <si>
    <t>Arabidopsis thaliana (AT2G40008) otherRNA [NR_022631]</t>
  </si>
  <si>
    <t>NR_022631</t>
  </si>
  <si>
    <t>At.49578</t>
  </si>
  <si>
    <t>Arabidopsis thaliana (AT3G18535) otherRNA [NR_022745]</t>
  </si>
  <si>
    <t>NR_022745</t>
  </si>
  <si>
    <t>GO:0004835|GO:0005575|GO:0006464</t>
  </si>
  <si>
    <t>At.72974</t>
  </si>
  <si>
    <t>Arabidopsis thaliana (AT3G29644) otherRNA [NR_022792]</t>
  </si>
  <si>
    <t>NR_022792</t>
  </si>
  <si>
    <t>Arabidopsis thaliana (AT3G29644) otherRNA [NR_022791]</t>
  </si>
  <si>
    <t>NR_022791</t>
  </si>
  <si>
    <t>Arabidopsis thaliana (AT3G46658) otherRNA [NR_022807]</t>
  </si>
  <si>
    <t>NR_022807</t>
  </si>
  <si>
    <t>At.600</t>
  </si>
  <si>
    <t>Arabidopsis thaliana (AT4G15242) otherRNA [NR_022967]</t>
  </si>
  <si>
    <t>NR_022967</t>
  </si>
  <si>
    <t>At.65382</t>
  </si>
  <si>
    <t>A_84_P765100</t>
  </si>
  <si>
    <t>AT4G17098</t>
  </si>
  <si>
    <t>A_84_P784525</t>
  </si>
  <si>
    <t>Arabidopsis thaliana (AT4G17098) otherRNA [NR_022976]</t>
  </si>
  <si>
    <t>NR_022976</t>
  </si>
  <si>
    <t>At.4460</t>
  </si>
  <si>
    <t>Arabidopsis thaliana (AT4G22233) otherRNA [NR_022989]</t>
  </si>
  <si>
    <t>NR_022989</t>
  </si>
  <si>
    <t>Arabidopsis thaliana (AT4G22233) otherRNA [NR_022990]</t>
  </si>
  <si>
    <t>NR_022990</t>
  </si>
  <si>
    <t>MIR824A</t>
  </si>
  <si>
    <t>Arabidopsis thaliana (MIR824A) otherRNA [NR_023003]</t>
  </si>
  <si>
    <t>NR_023003</t>
  </si>
  <si>
    <t>At.26142</t>
  </si>
  <si>
    <t>A_84_P765893</t>
  </si>
  <si>
    <t>AT4G34332</t>
  </si>
  <si>
    <t>Arabidopsis thaliana (AT4G34332) otherRNA [NR_023046]</t>
  </si>
  <si>
    <t>NR_023046</t>
  </si>
  <si>
    <t>A_84_P726318</t>
  </si>
  <si>
    <t>AT4G38215</t>
  </si>
  <si>
    <t>Arabidopsis thaliana (AT4G38215) otherRNA [NR_023059]</t>
  </si>
  <si>
    <t>NR_023059</t>
  </si>
  <si>
    <t>A_84_P769306</t>
  </si>
  <si>
    <t>AT5G13887</t>
  </si>
  <si>
    <t>MIR848A</t>
  </si>
  <si>
    <t>Arabidopsis thaliana (MIR848A) otherRNA [NR_023135]</t>
  </si>
  <si>
    <t>NR_023135</t>
  </si>
  <si>
    <t>MIR848a; miRNA</t>
  </si>
  <si>
    <t>A_84_P768748</t>
  </si>
  <si>
    <t>AT5G44562</t>
  </si>
  <si>
    <t>Arabidopsis thaliana (AT5G44562) otherRNA [NR_023221]</t>
  </si>
  <si>
    <t>NR_023221</t>
  </si>
  <si>
    <t>At.49820</t>
  </si>
  <si>
    <t>Arabidopsis thaliana (AT5G48775) otherRNA [NR_023233]</t>
  </si>
  <si>
    <t>NR_023233</t>
  </si>
  <si>
    <t>At.48071</t>
  </si>
  <si>
    <t>SHA-0mM vs. Ler-0mM</t>
    <phoneticPr fontId="1" type="noConversion"/>
  </si>
  <si>
    <t>SHA-0mM vs. Col-0mM</t>
    <phoneticPr fontId="1" type="noConversion"/>
  </si>
  <si>
    <t>SHA-100mM vs. Ler-100mM</t>
    <phoneticPr fontId="1" type="noConversion"/>
  </si>
  <si>
    <t>Col-100mM vs. Col-0mM</t>
    <phoneticPr fontId="1" type="noConversion"/>
  </si>
  <si>
    <t>Ler-100mM vs. Ler-0mM</t>
    <phoneticPr fontId="1" type="noConversion"/>
  </si>
  <si>
    <t>SHA-100mM vs. SHA-0mM</t>
    <phoneticPr fontId="1" type="noConversion"/>
  </si>
  <si>
    <t>MapMan BIN</t>
    <phoneticPr fontId="1" type="noConversion"/>
  </si>
  <si>
    <t>GeneSymbol</t>
  </si>
  <si>
    <t>Description</t>
  </si>
  <si>
    <t>EntrezGeneID</t>
  </si>
  <si>
    <t>GenbankAccession</t>
  </si>
  <si>
    <t>GeneName</t>
  </si>
  <si>
    <t>Go</t>
  </si>
  <si>
    <t>RefSeqAccession</t>
  </si>
  <si>
    <t>UniGeneID</t>
  </si>
  <si>
    <t>[28.1.1.1] DNA.synthesis/chromatin structure.retrotransposon/transposase.gypsy-like retrotransposon</t>
    <phoneticPr fontId="1" type="noConversion"/>
  </si>
  <si>
    <t>Table S2: Transposable element, miroRNA and histone related transcripts differentially expressed by salt treatment or among ecotype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0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FF"/>
      <name val="Times New Roman"/>
      <family val="1"/>
    </font>
    <font>
      <sz val="11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Alignment="1"/>
    <xf numFmtId="0" fontId="5" fillId="0" borderId="0" xfId="0" applyFont="1" applyAlignment="1">
      <alignment vertical="center"/>
    </xf>
    <xf numFmtId="2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NumberFormat="1" applyFont="1" applyAlignment="1">
      <alignment vertical="center"/>
    </xf>
    <xf numFmtId="3" fontId="2" fillId="0" borderId="0" xfId="0" applyNumberFormat="1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/>
    <xf numFmtId="0" fontId="7" fillId="0" borderId="0" xfId="0" applyFont="1" applyAlignment="1">
      <alignment horizontal="left" vertical="center"/>
    </xf>
    <xf numFmtId="0" fontId="7" fillId="0" borderId="0" xfId="0" applyFont="1" applyAlignment="1"/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89"/>
  <sheetViews>
    <sheetView tabSelected="1" workbookViewId="0"/>
  </sheetViews>
  <sheetFormatPr defaultRowHeight="15"/>
  <cols>
    <col min="1" max="1" width="14.875" style="4" customWidth="1"/>
    <col min="2" max="15" width="8.5" style="4" customWidth="1"/>
    <col min="16" max="16" width="9" style="4"/>
    <col min="17" max="17" width="28.5" style="4" customWidth="1"/>
    <col min="18" max="16384" width="9" style="4"/>
  </cols>
  <sheetData>
    <row r="1" spans="1:30">
      <c r="A1" s="3" t="s">
        <v>1007</v>
      </c>
    </row>
    <row r="2" spans="1:30">
      <c r="A2" s="5"/>
      <c r="C2" s="16" t="s">
        <v>991</v>
      </c>
      <c r="D2" s="16"/>
      <c r="E2" s="16" t="s">
        <v>992</v>
      </c>
      <c r="F2" s="17"/>
      <c r="G2" s="18" t="s">
        <v>993</v>
      </c>
      <c r="H2" s="18"/>
      <c r="I2" s="18" t="s">
        <v>231</v>
      </c>
      <c r="J2" s="19"/>
      <c r="K2" s="20" t="s">
        <v>994</v>
      </c>
      <c r="L2" s="1"/>
      <c r="M2" s="20" t="s">
        <v>995</v>
      </c>
      <c r="N2" s="20"/>
      <c r="O2" s="20" t="s">
        <v>996</v>
      </c>
      <c r="P2" s="20"/>
      <c r="R2" s="5"/>
      <c r="S2" s="5"/>
      <c r="T2" s="5"/>
      <c r="U2" s="5"/>
      <c r="V2" s="5"/>
      <c r="W2" s="5"/>
      <c r="X2" s="5"/>
      <c r="Y2" s="5"/>
    </row>
    <row r="3" spans="1:30" ht="15" customHeight="1">
      <c r="A3" s="5" t="s">
        <v>0</v>
      </c>
      <c r="B3" s="6" t="s">
        <v>3</v>
      </c>
      <c r="C3" s="17" t="s">
        <v>1</v>
      </c>
      <c r="D3" s="17" t="s">
        <v>2</v>
      </c>
      <c r="E3" s="17" t="s">
        <v>1</v>
      </c>
      <c r="F3" s="17" t="s">
        <v>2</v>
      </c>
      <c r="G3" s="19" t="s">
        <v>1</v>
      </c>
      <c r="H3" s="19" t="s">
        <v>2</v>
      </c>
      <c r="I3" s="19" t="s">
        <v>1</v>
      </c>
      <c r="J3" s="19" t="s">
        <v>2</v>
      </c>
      <c r="K3" s="1" t="s">
        <v>1</v>
      </c>
      <c r="L3" s="1" t="s">
        <v>2</v>
      </c>
      <c r="M3" s="1" t="s">
        <v>1</v>
      </c>
      <c r="N3" s="1" t="s">
        <v>2</v>
      </c>
      <c r="O3" s="1" t="s">
        <v>1</v>
      </c>
      <c r="P3" s="1" t="s">
        <v>2</v>
      </c>
      <c r="Q3" s="6" t="s">
        <v>997</v>
      </c>
      <c r="R3" s="5" t="s">
        <v>998</v>
      </c>
      <c r="S3" s="5" t="s">
        <v>999</v>
      </c>
      <c r="T3" s="5" t="s">
        <v>1000</v>
      </c>
      <c r="U3" s="5" t="s">
        <v>1001</v>
      </c>
      <c r="V3" s="5" t="s">
        <v>1002</v>
      </c>
      <c r="W3" s="5" t="s">
        <v>1003</v>
      </c>
      <c r="X3" s="5" t="s">
        <v>1004</v>
      </c>
      <c r="Y3" s="5" t="s">
        <v>1005</v>
      </c>
      <c r="Z3" s="13" t="s">
        <v>4</v>
      </c>
      <c r="AA3" s="13" t="s">
        <v>232</v>
      </c>
      <c r="AB3" s="13" t="s">
        <v>233</v>
      </c>
      <c r="AC3" s="13" t="s">
        <v>234</v>
      </c>
    </row>
    <row r="4" spans="1:30" ht="15" customHeight="1">
      <c r="A4" s="2" t="s">
        <v>212</v>
      </c>
      <c r="B4" s="5"/>
      <c r="C4" s="5"/>
      <c r="D4" s="5"/>
      <c r="E4" s="5"/>
      <c r="F4" s="5"/>
      <c r="G4" s="5"/>
      <c r="H4" s="5"/>
      <c r="I4" s="5"/>
      <c r="J4" s="1"/>
      <c r="K4" s="1"/>
      <c r="L4" s="1"/>
    </row>
    <row r="5" spans="1:30" ht="15" customHeight="1">
      <c r="A5" s="5" t="s">
        <v>7</v>
      </c>
      <c r="B5" s="6" t="s">
        <v>213</v>
      </c>
      <c r="C5" s="7">
        <v>-4.5910305999999999</v>
      </c>
      <c r="D5" s="8">
        <v>5.3894750000000003E-3</v>
      </c>
      <c r="E5" s="7">
        <v>-5.4705753000000001</v>
      </c>
      <c r="F5" s="8">
        <v>3.8587253E-3</v>
      </c>
      <c r="G5" s="9">
        <v>-4.1476645000000003</v>
      </c>
      <c r="H5" s="10">
        <v>2.8171431999999999E-3</v>
      </c>
      <c r="I5" s="9">
        <v>-4.4014506000000004</v>
      </c>
      <c r="J5" s="10">
        <v>2.4126573E-3</v>
      </c>
      <c r="K5" s="11">
        <v>-0.6219787</v>
      </c>
      <c r="L5" s="12">
        <v>2.1266686E-2</v>
      </c>
      <c r="M5" s="11">
        <v>3.7798662999999999E-3</v>
      </c>
      <c r="N5" s="12">
        <v>0.97123440000000005</v>
      </c>
      <c r="O5" s="11">
        <v>0.44714589999999999</v>
      </c>
      <c r="P5" s="12">
        <v>0.37329844000000001</v>
      </c>
      <c r="Q5" s="5" t="s">
        <v>1006</v>
      </c>
      <c r="R5" s="5"/>
      <c r="S5" s="5" t="s">
        <v>253</v>
      </c>
      <c r="T5" s="5"/>
      <c r="U5" s="5"/>
      <c r="V5" s="5"/>
      <c r="W5" s="5"/>
      <c r="X5" s="5"/>
      <c r="Y5" s="5"/>
      <c r="Z5" s="13" t="s">
        <v>8</v>
      </c>
      <c r="AA5" s="13" t="s">
        <v>214</v>
      </c>
      <c r="AB5" s="13" t="s">
        <v>215</v>
      </c>
      <c r="AC5" s="13" t="s">
        <v>216</v>
      </c>
      <c r="AD5" s="5"/>
    </row>
    <row r="6" spans="1:30" ht="15" customHeight="1">
      <c r="A6" s="5" t="s">
        <v>254</v>
      </c>
      <c r="B6" s="6" t="s">
        <v>255</v>
      </c>
      <c r="C6" s="7">
        <v>-10.780056</v>
      </c>
      <c r="D6" s="8">
        <v>1.0570657000000001E-3</v>
      </c>
      <c r="E6" s="7">
        <v>-10.604022000000001</v>
      </c>
      <c r="F6" s="8">
        <v>1.1721313E-3</v>
      </c>
      <c r="G6" s="9">
        <v>-7.7049349999999999</v>
      </c>
      <c r="H6" s="10">
        <v>0.11963474</v>
      </c>
      <c r="I6" s="9">
        <v>-7.9235860000000002</v>
      </c>
      <c r="J6" s="10">
        <v>0.11423215</v>
      </c>
      <c r="K6" s="11">
        <v>0.10529663</v>
      </c>
      <c r="L6" s="12">
        <v>0.47028172000000001</v>
      </c>
      <c r="M6" s="11">
        <v>-0.28938770000000003</v>
      </c>
      <c r="N6" s="12">
        <v>2.1621478999999999E-2</v>
      </c>
      <c r="O6" s="11">
        <v>2.7857327000000001</v>
      </c>
      <c r="P6" s="12">
        <v>0.44543929999999998</v>
      </c>
      <c r="Q6" s="5" t="s">
        <v>5</v>
      </c>
      <c r="R6" s="5"/>
      <c r="S6" s="5" t="s">
        <v>256</v>
      </c>
      <c r="T6" s="5"/>
      <c r="U6" s="5" t="s">
        <v>257</v>
      </c>
      <c r="V6" s="5"/>
      <c r="W6" s="5"/>
      <c r="X6" s="5"/>
      <c r="Y6" s="5" t="s">
        <v>258</v>
      </c>
      <c r="Z6" s="13" t="s">
        <v>6</v>
      </c>
      <c r="AA6" s="13">
        <v>3</v>
      </c>
      <c r="AB6" s="13">
        <v>14240655</v>
      </c>
      <c r="AC6" s="13">
        <v>14240714</v>
      </c>
      <c r="AD6" s="5"/>
    </row>
    <row r="7" spans="1:30" ht="15" customHeight="1">
      <c r="A7" s="5" t="s">
        <v>259</v>
      </c>
      <c r="B7" s="6" t="s">
        <v>260</v>
      </c>
      <c r="C7" s="7">
        <v>-0.24464314000000001</v>
      </c>
      <c r="D7" s="8">
        <v>0.60044134000000005</v>
      </c>
      <c r="E7" s="7">
        <v>0.33543915000000002</v>
      </c>
      <c r="F7" s="8">
        <v>0.20978906999999999</v>
      </c>
      <c r="G7" s="9">
        <v>1.3449662</v>
      </c>
      <c r="H7" s="10">
        <v>1.6231220000000001E-2</v>
      </c>
      <c r="I7" s="9">
        <v>1.5155498999999999</v>
      </c>
      <c r="J7" s="10">
        <v>4.2020402999999998E-2</v>
      </c>
      <c r="K7" s="11">
        <v>-9.9504486000000003E-2</v>
      </c>
      <c r="L7" s="12">
        <v>0.78738635999999995</v>
      </c>
      <c r="M7" s="11">
        <v>-0.50900316000000001</v>
      </c>
      <c r="N7" s="12">
        <v>0.32571623</v>
      </c>
      <c r="O7" s="11">
        <v>1.0806062000000001</v>
      </c>
      <c r="P7" s="12">
        <v>2.6510611E-2</v>
      </c>
      <c r="Q7" s="5" t="s">
        <v>5</v>
      </c>
      <c r="R7" s="5"/>
      <c r="S7" s="5"/>
      <c r="T7" s="5"/>
      <c r="U7" s="5"/>
      <c r="V7" s="5"/>
      <c r="W7" s="5"/>
      <c r="X7" s="5"/>
      <c r="Y7" s="5"/>
      <c r="Z7" s="13" t="s">
        <v>6</v>
      </c>
      <c r="AA7" s="13">
        <v>5</v>
      </c>
      <c r="AB7" s="13">
        <v>9906066</v>
      </c>
      <c r="AC7" s="13">
        <v>9906125</v>
      </c>
      <c r="AD7" s="5"/>
    </row>
    <row r="8" spans="1:30" ht="15" customHeight="1">
      <c r="A8" s="5" t="s">
        <v>223</v>
      </c>
      <c r="B8" s="6" t="s">
        <v>224</v>
      </c>
      <c r="C8" s="7">
        <v>-1.061461</v>
      </c>
      <c r="D8" s="8">
        <v>0.18915798</v>
      </c>
      <c r="E8" s="7">
        <v>-0.48601767000000001</v>
      </c>
      <c r="F8" s="8">
        <v>0.36759340000000001</v>
      </c>
      <c r="G8" s="9">
        <v>-0.77745646000000002</v>
      </c>
      <c r="H8" s="10">
        <v>4.3066054999999999E-2</v>
      </c>
      <c r="I8" s="9">
        <v>-0.17532447000000001</v>
      </c>
      <c r="J8" s="10">
        <v>0.40266352999999999</v>
      </c>
      <c r="K8" s="11">
        <v>3.0884798</v>
      </c>
      <c r="L8" s="12">
        <v>1.2360680000000001E-3</v>
      </c>
      <c r="M8" s="11">
        <v>3.1151686000000001</v>
      </c>
      <c r="N8" s="12">
        <v>1.2956323E-2</v>
      </c>
      <c r="O8" s="11">
        <v>3.3991730000000002</v>
      </c>
      <c r="P8" s="12">
        <v>1.6304510000000001E-2</v>
      </c>
      <c r="Q8" s="4" t="s">
        <v>11</v>
      </c>
      <c r="R8" s="5"/>
      <c r="S8" s="5"/>
      <c r="T8" s="5"/>
      <c r="U8" s="5"/>
      <c r="V8" s="5"/>
      <c r="W8" s="5"/>
      <c r="X8" s="5"/>
      <c r="Y8" s="5"/>
      <c r="Z8" s="13" t="s">
        <v>6</v>
      </c>
      <c r="AA8" s="13">
        <v>5</v>
      </c>
      <c r="AB8" s="13">
        <v>17282308</v>
      </c>
      <c r="AC8" s="13">
        <v>17282367</v>
      </c>
    </row>
    <row r="9" spans="1:30" ht="15" customHeight="1">
      <c r="A9" s="5" t="s">
        <v>15</v>
      </c>
      <c r="B9" s="6" t="s">
        <v>12</v>
      </c>
      <c r="C9" s="7">
        <v>-0.26280325999999998</v>
      </c>
      <c r="D9" s="8">
        <v>0.104370855</v>
      </c>
      <c r="E9" s="7">
        <v>-0.35653309999999999</v>
      </c>
      <c r="F9" s="8">
        <v>0.14572832999999999</v>
      </c>
      <c r="G9" s="9">
        <v>-0.39582773999999998</v>
      </c>
      <c r="H9" s="10">
        <v>0.20767347999999999</v>
      </c>
      <c r="I9" s="9">
        <v>-3.8652121999999997E-2</v>
      </c>
      <c r="J9" s="10">
        <v>0.91691714999999996</v>
      </c>
      <c r="K9" s="11">
        <v>-2.0531174999999999</v>
      </c>
      <c r="L9" s="12">
        <v>2.5337406E-2</v>
      </c>
      <c r="M9" s="11">
        <v>-1.6022122000000001</v>
      </c>
      <c r="N9" s="12">
        <v>1.3349319E-2</v>
      </c>
      <c r="O9" s="11">
        <v>-1.7352365999999999</v>
      </c>
      <c r="P9" s="12">
        <v>6.5762787000000003E-3</v>
      </c>
      <c r="Q9" s="4" t="s">
        <v>11</v>
      </c>
      <c r="R9" s="5"/>
      <c r="S9" s="5"/>
      <c r="T9" s="5"/>
      <c r="U9" s="5"/>
      <c r="V9" s="5"/>
      <c r="W9" s="5"/>
      <c r="X9" s="5"/>
      <c r="Y9" s="5"/>
      <c r="Z9" s="13" t="s">
        <v>6</v>
      </c>
      <c r="AA9" s="13">
        <v>1</v>
      </c>
      <c r="AB9" s="13">
        <v>17620712</v>
      </c>
      <c r="AC9" s="13">
        <v>17620771</v>
      </c>
    </row>
    <row r="10" spans="1:30" ht="15" customHeight="1">
      <c r="A10" s="5" t="s">
        <v>16</v>
      </c>
      <c r="B10" s="6" t="s">
        <v>217</v>
      </c>
      <c r="C10" s="7">
        <v>-1.1663231999999999</v>
      </c>
      <c r="D10" s="8">
        <v>0.1425786</v>
      </c>
      <c r="E10" s="7">
        <v>0.58150310000000005</v>
      </c>
      <c r="F10" s="8">
        <v>4.3281465999999998E-2</v>
      </c>
      <c r="G10" s="9">
        <v>-0.24807523000000001</v>
      </c>
      <c r="H10" s="10">
        <v>5.0201919999999997E-2</v>
      </c>
      <c r="I10" s="9">
        <v>1.2023353999999999</v>
      </c>
      <c r="J10" s="10">
        <v>5.8764517000000002E-3</v>
      </c>
      <c r="K10" s="11">
        <v>-1.8414326000000001</v>
      </c>
      <c r="L10" s="12">
        <v>6.2364760000000003E-3</v>
      </c>
      <c r="M10" s="11">
        <v>-2.1388482999999998</v>
      </c>
      <c r="N10" s="12">
        <v>4.9694932999999997E-2</v>
      </c>
      <c r="O10" s="11">
        <v>-1.2206003999999999</v>
      </c>
      <c r="P10" s="12">
        <v>1.9191475999999999E-3</v>
      </c>
      <c r="Q10" s="4" t="s">
        <v>11</v>
      </c>
      <c r="R10" s="5"/>
      <c r="S10" s="5" t="s">
        <v>261</v>
      </c>
      <c r="T10" s="5"/>
      <c r="U10" s="5"/>
      <c r="V10" s="5"/>
      <c r="W10" s="5" t="s">
        <v>262</v>
      </c>
      <c r="X10" s="5"/>
      <c r="Y10" s="5"/>
      <c r="Z10" s="13" t="s">
        <v>17</v>
      </c>
      <c r="AA10" s="13" t="s">
        <v>218</v>
      </c>
      <c r="AB10" s="13" t="s">
        <v>219</v>
      </c>
      <c r="AC10" s="13" t="s">
        <v>220</v>
      </c>
    </row>
    <row r="11" spans="1:30" ht="15" customHeight="1">
      <c r="A11" s="5" t="s">
        <v>9</v>
      </c>
      <c r="B11" s="6" t="s">
        <v>10</v>
      </c>
      <c r="C11" s="7">
        <v>-3.7686245</v>
      </c>
      <c r="D11" s="8">
        <v>6.3795429999999997E-3</v>
      </c>
      <c r="E11" s="7">
        <v>-6.9081830000000002</v>
      </c>
      <c r="F11" s="8">
        <v>1.9215491999999999E-3</v>
      </c>
      <c r="G11" s="9">
        <v>-2.0550809999999999</v>
      </c>
      <c r="H11" s="10">
        <v>0.10879036</v>
      </c>
      <c r="I11" s="9">
        <v>-6.1824659999999998</v>
      </c>
      <c r="J11" s="10">
        <v>4.4359430000000004E-3</v>
      </c>
      <c r="K11" s="11">
        <v>-0.49829814</v>
      </c>
      <c r="L11" s="12">
        <v>6.6986290000000002E-3</v>
      </c>
      <c r="M11" s="11">
        <v>-1.4861248</v>
      </c>
      <c r="N11" s="12">
        <v>0.13673256</v>
      </c>
      <c r="O11" s="11">
        <v>0.22741896</v>
      </c>
      <c r="P11" s="12">
        <v>0.69974196</v>
      </c>
      <c r="Q11" s="5" t="s">
        <v>11</v>
      </c>
      <c r="R11" s="5"/>
      <c r="S11" s="5" t="s">
        <v>263</v>
      </c>
      <c r="T11" s="5"/>
      <c r="U11" s="5" t="s">
        <v>264</v>
      </c>
      <c r="V11" s="5"/>
      <c r="W11" s="5"/>
      <c r="X11" s="5"/>
      <c r="Y11" s="5" t="s">
        <v>265</v>
      </c>
      <c r="Z11" s="13" t="s">
        <v>6</v>
      </c>
      <c r="AA11" s="13">
        <v>1</v>
      </c>
      <c r="AB11" s="13">
        <v>3333083</v>
      </c>
      <c r="AC11" s="13">
        <v>3333142</v>
      </c>
      <c r="AD11" s="5"/>
    </row>
    <row r="12" spans="1:30" ht="15" customHeight="1">
      <c r="A12" s="5" t="s">
        <v>266</v>
      </c>
      <c r="B12" s="6" t="s">
        <v>267</v>
      </c>
      <c r="C12" s="7">
        <v>-1.2511101</v>
      </c>
      <c r="D12" s="8">
        <v>1.5609791499999999E-2</v>
      </c>
      <c r="E12" s="7">
        <v>-2.3247119999999999</v>
      </c>
      <c r="F12" s="8">
        <v>9.7740940000000005E-3</v>
      </c>
      <c r="G12" s="9">
        <v>-2.0155935E-2</v>
      </c>
      <c r="H12" s="10">
        <v>0.98178889999999996</v>
      </c>
      <c r="I12" s="9">
        <v>0.62265150000000002</v>
      </c>
      <c r="J12" s="10">
        <v>0.45908722000000002</v>
      </c>
      <c r="K12" s="11">
        <v>-1.6156781</v>
      </c>
      <c r="L12" s="12">
        <v>1.9920654999999999E-2</v>
      </c>
      <c r="M12" s="11">
        <v>0.10073130600000001</v>
      </c>
      <c r="N12" s="12">
        <v>0.82909113000000001</v>
      </c>
      <c r="O12" s="11">
        <v>1.3316855000000001</v>
      </c>
      <c r="P12" s="12">
        <v>0.19117360999999999</v>
      </c>
      <c r="Q12" s="5" t="s">
        <v>11</v>
      </c>
      <c r="R12" s="5"/>
      <c r="S12" s="5"/>
      <c r="T12" s="5"/>
      <c r="U12" s="5"/>
      <c r="V12" s="5"/>
      <c r="W12" s="5"/>
      <c r="X12" s="5"/>
      <c r="Y12" s="5"/>
      <c r="Z12" s="13" t="s">
        <v>6</v>
      </c>
      <c r="AA12" s="13">
        <v>1</v>
      </c>
      <c r="AB12" s="13">
        <v>13391340</v>
      </c>
      <c r="AC12" s="13">
        <v>13391399</v>
      </c>
      <c r="AD12" s="5"/>
    </row>
    <row r="13" spans="1:30" ht="15" customHeight="1">
      <c r="A13" s="5" t="s">
        <v>18</v>
      </c>
      <c r="B13" s="6" t="s">
        <v>19</v>
      </c>
      <c r="C13" s="7">
        <v>2.0781752999999998</v>
      </c>
      <c r="D13" s="8">
        <v>1.1761230000000001E-3</v>
      </c>
      <c r="E13" s="7">
        <v>2.5700321000000002</v>
      </c>
      <c r="F13" s="8">
        <v>1.5563853999999999E-3</v>
      </c>
      <c r="G13" s="9">
        <v>2.0272109999999999</v>
      </c>
      <c r="H13" s="10">
        <v>2.1827550000000001E-2</v>
      </c>
      <c r="I13" s="9">
        <v>3.2452724000000002</v>
      </c>
      <c r="J13" s="10">
        <v>9.7894560000000002E-3</v>
      </c>
      <c r="K13" s="11">
        <v>-0.65354942999999999</v>
      </c>
      <c r="L13" s="12">
        <v>0.1773477</v>
      </c>
      <c r="M13" s="11">
        <v>7.2655189999999994E-2</v>
      </c>
      <c r="N13" s="12">
        <v>0.82634246</v>
      </c>
      <c r="O13" s="11">
        <v>2.1690816000000002E-2</v>
      </c>
      <c r="P13" s="12">
        <v>0.86634135000000001</v>
      </c>
      <c r="Q13" s="5" t="s">
        <v>11</v>
      </c>
      <c r="R13" s="5"/>
      <c r="S13" s="5"/>
      <c r="T13" s="5"/>
      <c r="U13" s="5"/>
      <c r="V13" s="5"/>
      <c r="W13" s="5"/>
      <c r="X13" s="5"/>
      <c r="Y13" s="5"/>
      <c r="Z13" s="13" t="s">
        <v>6</v>
      </c>
      <c r="AA13" s="13">
        <v>2</v>
      </c>
      <c r="AB13" s="13">
        <v>1921356</v>
      </c>
      <c r="AC13" s="13">
        <v>1921415</v>
      </c>
      <c r="AD13" s="5"/>
    </row>
    <row r="14" spans="1:30" ht="15" customHeight="1">
      <c r="A14" s="5" t="s">
        <v>13</v>
      </c>
      <c r="B14" s="6" t="s">
        <v>14</v>
      </c>
      <c r="C14" s="7">
        <v>-1.0591448999999999</v>
      </c>
      <c r="D14" s="8">
        <v>4.5351919999999997E-2</v>
      </c>
      <c r="E14" s="7">
        <v>-1.7569665999999999</v>
      </c>
      <c r="F14" s="8">
        <v>1.9780558E-2</v>
      </c>
      <c r="G14" s="9">
        <v>-5.8474050000000002</v>
      </c>
      <c r="H14" s="10">
        <v>4.4546854E-3</v>
      </c>
      <c r="I14" s="9">
        <v>-3.1420474</v>
      </c>
      <c r="J14" s="10">
        <v>1.5406723000000001E-2</v>
      </c>
      <c r="K14" s="11">
        <v>2.210782</v>
      </c>
      <c r="L14" s="12">
        <v>1.091045E-2</v>
      </c>
      <c r="M14" s="11">
        <v>5.6139609999999998</v>
      </c>
      <c r="N14" s="12">
        <v>1.3772227E-3</v>
      </c>
      <c r="O14" s="11">
        <v>0.82570124</v>
      </c>
      <c r="P14" s="12">
        <v>0.17863497</v>
      </c>
      <c r="Q14" s="5" t="s">
        <v>11</v>
      </c>
      <c r="R14" s="5"/>
      <c r="S14" s="5"/>
      <c r="T14" s="5"/>
      <c r="U14" s="5"/>
      <c r="V14" s="5"/>
      <c r="W14" s="5"/>
      <c r="X14" s="5"/>
      <c r="Y14" s="5"/>
      <c r="Z14" s="13" t="s">
        <v>6</v>
      </c>
      <c r="AA14" s="13">
        <v>5</v>
      </c>
      <c r="AB14" s="13">
        <v>4332963</v>
      </c>
      <c r="AC14" s="13">
        <v>4333022</v>
      </c>
      <c r="AD14" s="5"/>
    </row>
    <row r="15" spans="1:30" ht="15" customHeight="1">
      <c r="A15" s="5" t="s">
        <v>20</v>
      </c>
      <c r="B15" s="6" t="s">
        <v>21</v>
      </c>
      <c r="C15" s="7">
        <v>-3.8166096</v>
      </c>
      <c r="D15" s="8">
        <v>7.014775E-3</v>
      </c>
      <c r="E15" s="7">
        <v>-2.1132580000000001</v>
      </c>
      <c r="F15" s="8">
        <v>2.6649030000000001E-2</v>
      </c>
      <c r="G15" s="9">
        <v>-4.9366063999999996</v>
      </c>
      <c r="H15" s="10">
        <v>2.2936110999999999E-2</v>
      </c>
      <c r="I15" s="9">
        <v>-4.0197782999999996</v>
      </c>
      <c r="J15" s="10">
        <v>1.1814417000000001E-2</v>
      </c>
      <c r="K15" s="11">
        <v>2.1528223</v>
      </c>
      <c r="L15" s="12">
        <v>9.7940600000000003E-3</v>
      </c>
      <c r="M15" s="11">
        <v>1.3662988</v>
      </c>
      <c r="N15" s="12">
        <v>0.166403</v>
      </c>
      <c r="O15" s="11">
        <v>0.24630207000000001</v>
      </c>
      <c r="P15" s="12">
        <v>0.68336790000000003</v>
      </c>
      <c r="Q15" s="5" t="s">
        <v>11</v>
      </c>
      <c r="R15" s="5"/>
      <c r="S15" s="5"/>
      <c r="T15" s="5"/>
      <c r="U15" s="5"/>
      <c r="V15" s="5"/>
      <c r="W15" s="5"/>
      <c r="X15" s="5"/>
      <c r="Y15" s="5"/>
      <c r="Z15" s="13" t="s">
        <v>6</v>
      </c>
      <c r="AA15" s="13">
        <v>5</v>
      </c>
      <c r="AB15" s="13">
        <v>8090241</v>
      </c>
      <c r="AC15" s="13">
        <v>8090300</v>
      </c>
      <c r="AD15" s="5"/>
    </row>
    <row r="16" spans="1:30" ht="15" customHeight="1">
      <c r="A16" s="5" t="s">
        <v>22</v>
      </c>
      <c r="B16" s="6" t="s">
        <v>21</v>
      </c>
      <c r="C16" s="7">
        <v>-7.8158884000000004</v>
      </c>
      <c r="D16" s="8">
        <v>2.3164282999999998E-3</v>
      </c>
      <c r="E16" s="7">
        <v>-7.7374850000000004</v>
      </c>
      <c r="F16" s="8">
        <v>1.8801609E-3</v>
      </c>
      <c r="G16" s="9">
        <v>-6.8889421999999998</v>
      </c>
      <c r="H16" s="10">
        <v>5.3972014999999996E-3</v>
      </c>
      <c r="I16" s="9">
        <v>-7.3270793000000003</v>
      </c>
      <c r="J16" s="10">
        <v>3.5294287000000001E-3</v>
      </c>
      <c r="K16" s="11">
        <v>-0.14448446000000001</v>
      </c>
      <c r="L16" s="12">
        <v>0.35476806999999999</v>
      </c>
      <c r="M16" s="11">
        <v>-0.66102505</v>
      </c>
      <c r="N16" s="12">
        <v>0.18629309999999999</v>
      </c>
      <c r="O16" s="11">
        <v>0.26592117999999998</v>
      </c>
      <c r="P16" s="12">
        <v>0.66970443999999996</v>
      </c>
      <c r="Q16" s="5" t="s">
        <v>11</v>
      </c>
      <c r="R16" s="5"/>
      <c r="S16" s="5" t="s">
        <v>268</v>
      </c>
      <c r="T16" s="5"/>
      <c r="U16" s="5" t="s">
        <v>269</v>
      </c>
      <c r="V16" s="5"/>
      <c r="W16" s="5"/>
      <c r="X16" s="5"/>
      <c r="Y16" s="5" t="s">
        <v>270</v>
      </c>
      <c r="Z16" s="13" t="s">
        <v>6</v>
      </c>
      <c r="AA16" s="13">
        <v>5</v>
      </c>
      <c r="AB16" s="13">
        <v>8086491</v>
      </c>
      <c r="AC16" s="13">
        <v>8086550</v>
      </c>
      <c r="AD16" s="5"/>
    </row>
    <row r="17" spans="1:30" ht="15" customHeight="1">
      <c r="A17" s="5" t="s">
        <v>221</v>
      </c>
      <c r="B17" s="6" t="s">
        <v>222</v>
      </c>
      <c r="C17" s="7">
        <v>-2.2612869999999998</v>
      </c>
      <c r="D17" s="8">
        <v>6.5590129999999996E-2</v>
      </c>
      <c r="E17" s="7">
        <v>-8.3123260000000005</v>
      </c>
      <c r="F17" s="8">
        <v>4.9772610000000002E-3</v>
      </c>
      <c r="G17" s="9">
        <v>-2.230858</v>
      </c>
      <c r="H17" s="10">
        <v>2.1008289999999999E-2</v>
      </c>
      <c r="I17" s="9">
        <v>-7.1269640000000001</v>
      </c>
      <c r="J17" s="10">
        <v>1.9691994000000002E-3</v>
      </c>
      <c r="K17" s="11">
        <v>-0.21055408</v>
      </c>
      <c r="L17" s="12">
        <v>7.6856740000000007E-2</v>
      </c>
      <c r="M17" s="11">
        <v>0.94437879999999996</v>
      </c>
      <c r="N17" s="12">
        <v>3.8583560000000003E-2</v>
      </c>
      <c r="O17" s="11">
        <v>0.97480770000000005</v>
      </c>
      <c r="P17" s="12">
        <v>0.28061377999999998</v>
      </c>
      <c r="Q17" s="5" t="s">
        <v>11</v>
      </c>
      <c r="R17" s="5"/>
      <c r="S17" s="5" t="s">
        <v>271</v>
      </c>
      <c r="T17" s="5"/>
      <c r="U17" s="5" t="s">
        <v>272</v>
      </c>
      <c r="V17" s="5"/>
      <c r="W17" s="5"/>
      <c r="X17" s="5"/>
      <c r="Y17" s="5" t="s">
        <v>273</v>
      </c>
      <c r="Z17" s="13" t="s">
        <v>6</v>
      </c>
      <c r="AA17" s="13">
        <v>5</v>
      </c>
      <c r="AB17" s="13">
        <v>10617409</v>
      </c>
      <c r="AC17" s="13">
        <v>10617468</v>
      </c>
      <c r="AD17" s="5"/>
    </row>
    <row r="18" spans="1:30" ht="15" customHeight="1">
      <c r="A18" s="5" t="s">
        <v>225</v>
      </c>
      <c r="B18" s="6" t="s">
        <v>226</v>
      </c>
      <c r="C18" s="7">
        <v>-0.89888566999999997</v>
      </c>
      <c r="D18" s="8">
        <v>0.31179620000000002</v>
      </c>
      <c r="E18" s="7">
        <v>-0.85998719999999995</v>
      </c>
      <c r="F18" s="8">
        <v>0.38625409999999999</v>
      </c>
      <c r="G18" s="9">
        <v>0.87779490000000004</v>
      </c>
      <c r="H18" s="10">
        <v>3.7933505999999999E-2</v>
      </c>
      <c r="I18" s="9">
        <v>1.5463800000000001</v>
      </c>
      <c r="J18" s="10">
        <v>7.992865E-3</v>
      </c>
      <c r="K18" s="11">
        <v>2.7505850000000001</v>
      </c>
      <c r="L18" s="12">
        <v>3.557627E-2</v>
      </c>
      <c r="M18" s="11">
        <v>3.3802717000000002</v>
      </c>
      <c r="N18" s="12">
        <v>1.1437055999999999E-2</v>
      </c>
      <c r="O18" s="11">
        <v>5.1569523999999998</v>
      </c>
      <c r="P18" s="12">
        <v>1.2798571999999999E-2</v>
      </c>
      <c r="Q18" s="4" t="s">
        <v>25</v>
      </c>
      <c r="R18" s="5"/>
      <c r="S18" s="5" t="s">
        <v>274</v>
      </c>
      <c r="T18" s="5"/>
      <c r="U18" s="5"/>
      <c r="V18" s="5"/>
      <c r="W18" s="5" t="s">
        <v>262</v>
      </c>
      <c r="X18" s="5"/>
      <c r="Y18" s="5"/>
      <c r="Z18" s="13" t="s">
        <v>6</v>
      </c>
      <c r="AA18" s="13">
        <v>1</v>
      </c>
      <c r="AB18" s="13">
        <v>16643775</v>
      </c>
      <c r="AC18" s="13">
        <v>16643834</v>
      </c>
    </row>
    <row r="19" spans="1:30" ht="15" customHeight="1">
      <c r="A19" s="5" t="s">
        <v>275</v>
      </c>
      <c r="B19" s="6" t="s">
        <v>276</v>
      </c>
      <c r="C19" s="7">
        <v>2.952712</v>
      </c>
      <c r="D19" s="8">
        <v>4.0741980000000002E-3</v>
      </c>
      <c r="E19" s="7">
        <v>4.1528815999999997</v>
      </c>
      <c r="F19" s="8">
        <v>1.0281681999999999E-3</v>
      </c>
      <c r="G19" s="9">
        <v>-0.96131515999999995</v>
      </c>
      <c r="H19" s="10">
        <v>0.37216407000000001</v>
      </c>
      <c r="I19" s="9">
        <v>-0.18477246</v>
      </c>
      <c r="J19" s="10">
        <v>0.7692253</v>
      </c>
      <c r="K19" s="11">
        <v>-0.25644684000000001</v>
      </c>
      <c r="L19" s="12">
        <v>0.55633299999999997</v>
      </c>
      <c r="M19" s="11">
        <v>-0.6800737</v>
      </c>
      <c r="N19" s="12">
        <v>0.45899542999999998</v>
      </c>
      <c r="O19" s="11">
        <v>-4.5941010000000002</v>
      </c>
      <c r="P19" s="12">
        <v>8.746396E-3</v>
      </c>
      <c r="Q19" s="5" t="s">
        <v>25</v>
      </c>
      <c r="R19" s="5"/>
      <c r="S19" s="5"/>
      <c r="T19" s="5"/>
      <c r="U19" s="5"/>
      <c r="V19" s="5"/>
      <c r="W19" s="5"/>
      <c r="X19" s="5"/>
      <c r="Y19" s="5"/>
      <c r="Z19" s="13" t="s">
        <v>277</v>
      </c>
      <c r="AA19" s="13" t="s">
        <v>278</v>
      </c>
      <c r="AB19" s="13" t="s">
        <v>279</v>
      </c>
      <c r="AC19" s="13" t="s">
        <v>280</v>
      </c>
      <c r="AD19" s="5"/>
    </row>
    <row r="20" spans="1:30" ht="15" customHeight="1">
      <c r="A20" s="5" t="s">
        <v>32</v>
      </c>
      <c r="B20" s="6" t="s">
        <v>29</v>
      </c>
      <c r="C20" s="7">
        <v>1.0839725</v>
      </c>
      <c r="D20" s="8">
        <v>3.4199836999999999E-3</v>
      </c>
      <c r="E20" s="7">
        <v>3.1391344000000001</v>
      </c>
      <c r="F20" s="8">
        <v>4.1767494999999998E-4</v>
      </c>
      <c r="G20" s="9">
        <v>1.5366096</v>
      </c>
      <c r="H20" s="10">
        <v>1.5162393E-2</v>
      </c>
      <c r="I20" s="9">
        <v>4.4579060000000004</v>
      </c>
      <c r="J20" s="10">
        <v>6.5944819999999996E-3</v>
      </c>
      <c r="K20" s="11">
        <v>-8.5891720000000005E-2</v>
      </c>
      <c r="L20" s="12">
        <v>0.83523744</v>
      </c>
      <c r="M20" s="11">
        <v>0.78024243999999998</v>
      </c>
      <c r="N20" s="12">
        <v>5.4891902999999999E-2</v>
      </c>
      <c r="O20" s="11">
        <v>1.2328796</v>
      </c>
      <c r="P20" s="12">
        <v>2.8082186000000001E-3</v>
      </c>
      <c r="Q20" s="5" t="s">
        <v>25</v>
      </c>
      <c r="R20" s="5"/>
      <c r="S20" s="5" t="s">
        <v>253</v>
      </c>
      <c r="T20" s="5"/>
      <c r="U20" s="5"/>
      <c r="V20" s="5"/>
      <c r="W20" s="5"/>
      <c r="X20" s="5"/>
      <c r="Y20" s="5"/>
      <c r="Z20" s="13" t="s">
        <v>6</v>
      </c>
      <c r="AA20" s="13">
        <v>3</v>
      </c>
      <c r="AB20" s="13">
        <v>7351825</v>
      </c>
      <c r="AC20" s="13">
        <v>7351884</v>
      </c>
      <c r="AD20" s="5"/>
    </row>
    <row r="21" spans="1:30" ht="15" customHeight="1">
      <c r="A21" s="5" t="s">
        <v>28</v>
      </c>
      <c r="B21" s="6" t="s">
        <v>29</v>
      </c>
      <c r="C21" s="7">
        <v>-2.2990944</v>
      </c>
      <c r="D21" s="8">
        <v>1.9460478999999999E-2</v>
      </c>
      <c r="E21" s="7">
        <v>-2.0934300000000001</v>
      </c>
      <c r="F21" s="8">
        <v>3.0568086000000001E-2</v>
      </c>
      <c r="G21" s="9">
        <v>-3.5250523</v>
      </c>
      <c r="H21" s="10">
        <v>3.0009856000000001E-3</v>
      </c>
      <c r="I21" s="9">
        <v>-1.7357349</v>
      </c>
      <c r="J21" s="10">
        <v>6.1672743999999996E-3</v>
      </c>
      <c r="K21" s="11">
        <v>5.0325464E-2</v>
      </c>
      <c r="L21" s="12">
        <v>0.89247989999999999</v>
      </c>
      <c r="M21" s="11">
        <v>1.6339783999999999</v>
      </c>
      <c r="N21" s="12">
        <v>3.2962903000000002E-2</v>
      </c>
      <c r="O21" s="11">
        <v>0.40802050000000001</v>
      </c>
      <c r="P21" s="12">
        <v>0.21209972999999999</v>
      </c>
      <c r="Q21" s="5" t="s">
        <v>25</v>
      </c>
      <c r="R21" s="5"/>
      <c r="S21" s="5"/>
      <c r="T21" s="5"/>
      <c r="U21" s="5"/>
      <c r="V21" s="5"/>
      <c r="W21" s="5"/>
      <c r="X21" s="5"/>
      <c r="Y21" s="5"/>
      <c r="Z21" s="13" t="s">
        <v>6</v>
      </c>
      <c r="AA21" s="13">
        <v>3</v>
      </c>
      <c r="AB21" s="13">
        <v>7355268</v>
      </c>
      <c r="AC21" s="13">
        <v>7355327</v>
      </c>
      <c r="AD21" s="5"/>
    </row>
    <row r="22" spans="1:30" ht="15" customHeight="1">
      <c r="A22" s="5" t="s">
        <v>23</v>
      </c>
      <c r="B22" s="6" t="s">
        <v>24</v>
      </c>
      <c r="C22" s="7">
        <v>4.2582969999999998</v>
      </c>
      <c r="D22" s="8">
        <v>4.5891237E-4</v>
      </c>
      <c r="E22" s="7">
        <v>2.6458750000000002</v>
      </c>
      <c r="F22" s="8">
        <v>1.3087864000000001E-3</v>
      </c>
      <c r="G22" s="9">
        <v>3.9609212999999999</v>
      </c>
      <c r="H22" s="10">
        <v>2.0232059E-3</v>
      </c>
      <c r="I22" s="9">
        <v>2.4699334999999998</v>
      </c>
      <c r="J22" s="10">
        <v>6.6377929999999997E-4</v>
      </c>
      <c r="K22" s="11">
        <v>0.38960218000000002</v>
      </c>
      <c r="L22" s="12">
        <v>3.0687483000000002E-2</v>
      </c>
      <c r="M22" s="11">
        <v>0.51103659999999995</v>
      </c>
      <c r="N22" s="12">
        <v>0.10328619</v>
      </c>
      <c r="O22" s="11">
        <v>0.21366077999999999</v>
      </c>
      <c r="P22" s="12">
        <v>0.14436695999999999</v>
      </c>
      <c r="Q22" s="5" t="s">
        <v>25</v>
      </c>
      <c r="R22" s="5"/>
      <c r="S22" s="5" t="s">
        <v>281</v>
      </c>
      <c r="T22" s="5"/>
      <c r="U22" s="5" t="s">
        <v>282</v>
      </c>
      <c r="V22" s="5"/>
      <c r="W22" s="5"/>
      <c r="X22" s="5"/>
      <c r="Y22" s="5" t="s">
        <v>283</v>
      </c>
      <c r="Z22" s="13" t="s">
        <v>6</v>
      </c>
      <c r="AA22" s="13">
        <v>3</v>
      </c>
      <c r="AB22" s="13">
        <v>7367501</v>
      </c>
      <c r="AC22" s="13">
        <v>7367560</v>
      </c>
      <c r="AD22" s="5"/>
    </row>
    <row r="23" spans="1:30" ht="15" customHeight="1">
      <c r="A23" s="5" t="s">
        <v>26</v>
      </c>
      <c r="B23" s="6" t="s">
        <v>27</v>
      </c>
      <c r="C23" s="7">
        <v>1.8361139</v>
      </c>
      <c r="D23" s="8">
        <v>3.2401634E-3</v>
      </c>
      <c r="E23" s="7">
        <v>3.2934108000000002</v>
      </c>
      <c r="F23" s="8">
        <v>1.0834517000000001E-3</v>
      </c>
      <c r="G23" s="9">
        <v>1.497009</v>
      </c>
      <c r="H23" s="10">
        <v>7.6783192000000004E-3</v>
      </c>
      <c r="I23" s="9">
        <v>3.2782300000000002</v>
      </c>
      <c r="J23" s="10">
        <v>1.5313949E-3</v>
      </c>
      <c r="K23" s="11">
        <v>3.515886E-2</v>
      </c>
      <c r="L23" s="12">
        <v>0.63320124</v>
      </c>
      <c r="M23" s="11">
        <v>0.35908287999999999</v>
      </c>
      <c r="N23" s="12">
        <v>3.0315403000000001E-2</v>
      </c>
      <c r="O23" s="11">
        <v>1.9978017000000001E-2</v>
      </c>
      <c r="P23" s="12">
        <v>0.90973000000000004</v>
      </c>
      <c r="Q23" s="5" t="s">
        <v>25</v>
      </c>
      <c r="R23" s="5"/>
      <c r="S23" s="5" t="s">
        <v>284</v>
      </c>
      <c r="T23" s="5"/>
      <c r="U23" s="5" t="s">
        <v>285</v>
      </c>
      <c r="V23" s="5"/>
      <c r="W23" s="5"/>
      <c r="X23" s="5"/>
      <c r="Y23" s="5" t="s">
        <v>286</v>
      </c>
      <c r="Z23" s="13" t="s">
        <v>6</v>
      </c>
      <c r="AA23" s="13">
        <v>3</v>
      </c>
      <c r="AB23" s="13">
        <v>7369239</v>
      </c>
      <c r="AC23" s="13">
        <v>7369298</v>
      </c>
      <c r="AD23" s="5"/>
    </row>
    <row r="24" spans="1:30" ht="15" customHeight="1">
      <c r="A24" s="5" t="s">
        <v>227</v>
      </c>
      <c r="B24" s="6" t="s">
        <v>228</v>
      </c>
      <c r="C24" s="7">
        <v>-2.0290379999999999</v>
      </c>
      <c r="D24" s="8">
        <v>2.9366475E-2</v>
      </c>
      <c r="E24" s="7">
        <v>-2.2519749999999998</v>
      </c>
      <c r="F24" s="8">
        <v>2.3481121000000001E-2</v>
      </c>
      <c r="G24" s="9">
        <v>-1.5745416000000001</v>
      </c>
      <c r="H24" s="10">
        <v>7.5929700000000003E-2</v>
      </c>
      <c r="I24" s="9">
        <v>-2.4904400999999998</v>
      </c>
      <c r="J24" s="10">
        <v>1.5571775E-2</v>
      </c>
      <c r="K24" s="11">
        <v>0.79272777000000005</v>
      </c>
      <c r="L24" s="12">
        <v>4.30614E-3</v>
      </c>
      <c r="M24" s="11">
        <v>9.9766270000000004E-2</v>
      </c>
      <c r="N24" s="12">
        <v>0.79960690000000001</v>
      </c>
      <c r="O24" s="11">
        <v>0.55426260000000005</v>
      </c>
      <c r="P24" s="12">
        <v>0.35843027</v>
      </c>
      <c r="Q24" s="5" t="s">
        <v>25</v>
      </c>
      <c r="R24" s="5"/>
      <c r="S24" s="5" t="s">
        <v>253</v>
      </c>
      <c r="T24" s="5"/>
      <c r="U24" s="5"/>
      <c r="V24" s="5"/>
      <c r="W24" s="5"/>
      <c r="X24" s="5"/>
      <c r="Y24" s="5"/>
      <c r="Z24" s="13" t="s">
        <v>6</v>
      </c>
      <c r="AA24" s="13">
        <v>3</v>
      </c>
      <c r="AB24" s="13">
        <v>7371280</v>
      </c>
      <c r="AC24" s="13">
        <v>7371339</v>
      </c>
      <c r="AD24" s="5"/>
    </row>
    <row r="25" spans="1:30" ht="15" customHeight="1">
      <c r="A25" s="5" t="s">
        <v>30</v>
      </c>
      <c r="B25" s="6" t="s">
        <v>31</v>
      </c>
      <c r="C25" s="7">
        <v>2.1620145000000002</v>
      </c>
      <c r="D25" s="8">
        <v>8.6383969999999995E-4</v>
      </c>
      <c r="E25" s="7">
        <v>5.2547129999999997</v>
      </c>
      <c r="F25" s="8">
        <v>1.0271099999999999E-3</v>
      </c>
      <c r="G25" s="9">
        <v>2.7922513000000002</v>
      </c>
      <c r="H25" s="10">
        <v>1.7008531E-3</v>
      </c>
      <c r="I25" s="9">
        <v>3.4740410000000002</v>
      </c>
      <c r="J25" s="10">
        <v>6.5351180000000004E-3</v>
      </c>
      <c r="K25" s="11">
        <v>2.6224097999999998</v>
      </c>
      <c r="L25" s="12">
        <v>1.2982647999999999E-2</v>
      </c>
      <c r="M25" s="11">
        <v>0.21150067</v>
      </c>
      <c r="N25" s="12">
        <v>7.3620494999999996E-3</v>
      </c>
      <c r="O25" s="11">
        <v>0.84173745</v>
      </c>
      <c r="P25" s="12">
        <v>2.3169776E-2</v>
      </c>
      <c r="Q25" s="5" t="s">
        <v>25</v>
      </c>
      <c r="R25" s="5"/>
      <c r="S25" s="5"/>
      <c r="T25" s="5"/>
      <c r="U25" s="5"/>
      <c r="V25" s="5"/>
      <c r="W25" s="5"/>
      <c r="X25" s="5"/>
      <c r="Y25" s="5"/>
      <c r="Z25" s="13" t="s">
        <v>6</v>
      </c>
      <c r="AA25" s="13">
        <v>3</v>
      </c>
      <c r="AB25" s="13">
        <v>16499713</v>
      </c>
      <c r="AC25" s="13">
        <v>16499772</v>
      </c>
      <c r="AD25" s="5"/>
    </row>
    <row r="26" spans="1:30" ht="15" customHeight="1">
      <c r="A26" s="5" t="s">
        <v>34</v>
      </c>
      <c r="B26" s="6" t="s">
        <v>35</v>
      </c>
      <c r="C26" s="7">
        <v>-1.1724882000000001</v>
      </c>
      <c r="D26" s="8">
        <v>4.9953395999999999E-3</v>
      </c>
      <c r="E26" s="7">
        <v>-1.6239227000000001</v>
      </c>
      <c r="F26" s="8">
        <v>4.447192E-3</v>
      </c>
      <c r="G26" s="9">
        <v>-1.1799755999999999</v>
      </c>
      <c r="H26" s="10">
        <v>7.4012404999999996E-3</v>
      </c>
      <c r="I26" s="9">
        <v>-1.1233797000000001</v>
      </c>
      <c r="J26" s="10">
        <v>2.9864686000000001E-3</v>
      </c>
      <c r="K26" s="11">
        <v>-1.0182815000000001</v>
      </c>
      <c r="L26" s="12">
        <v>7.4320356000000002E-3</v>
      </c>
      <c r="M26" s="11">
        <v>-0.51025105000000004</v>
      </c>
      <c r="N26" s="12">
        <v>3.4744936999999997E-2</v>
      </c>
      <c r="O26" s="11">
        <v>-0.51773833999999996</v>
      </c>
      <c r="P26" s="12">
        <v>2.7884829999999999E-2</v>
      </c>
      <c r="Q26" s="5" t="s">
        <v>33</v>
      </c>
      <c r="R26" s="5"/>
      <c r="S26" s="5" t="s">
        <v>287</v>
      </c>
      <c r="T26" s="5"/>
      <c r="U26" s="5"/>
      <c r="V26" s="5"/>
      <c r="W26" s="5"/>
      <c r="X26" s="5"/>
      <c r="Y26" s="5"/>
      <c r="Z26" s="13" t="s">
        <v>6</v>
      </c>
      <c r="AA26" s="13">
        <v>4</v>
      </c>
      <c r="AB26" s="13">
        <v>7644141</v>
      </c>
      <c r="AC26" s="13">
        <v>7644200</v>
      </c>
      <c r="AD26" s="5"/>
    </row>
    <row r="27" spans="1:30" ht="15" customHeight="1">
      <c r="A27" s="5" t="s">
        <v>288</v>
      </c>
      <c r="B27" s="6" t="s">
        <v>289</v>
      </c>
      <c r="C27" s="7">
        <v>2.7224214</v>
      </c>
      <c r="D27" s="8">
        <v>1.5700520999999999E-2</v>
      </c>
      <c r="E27" s="7">
        <v>1.327491</v>
      </c>
      <c r="F27" s="8">
        <v>3.3940256000000002E-2</v>
      </c>
      <c r="G27" s="9">
        <v>-0.21525910000000001</v>
      </c>
      <c r="H27" s="10">
        <v>0.59745616000000001</v>
      </c>
      <c r="I27" s="9">
        <v>-0.70776134999999996</v>
      </c>
      <c r="J27" s="10">
        <v>0.5675888</v>
      </c>
      <c r="K27" s="11">
        <v>-1.458917</v>
      </c>
      <c r="L27" s="12">
        <v>0.29463327</v>
      </c>
      <c r="M27" s="11">
        <v>-0.55648900000000001</v>
      </c>
      <c r="N27" s="12">
        <v>0.30054122</v>
      </c>
      <c r="O27" s="11">
        <v>-3.4941694999999999</v>
      </c>
      <c r="P27" s="12">
        <v>6.2737380000000001E-3</v>
      </c>
      <c r="Q27" s="5" t="s">
        <v>36</v>
      </c>
      <c r="R27" s="5"/>
      <c r="S27" s="5" t="s">
        <v>290</v>
      </c>
      <c r="T27" s="5"/>
      <c r="U27" s="5"/>
      <c r="V27" s="5"/>
      <c r="W27" s="5" t="s">
        <v>291</v>
      </c>
      <c r="X27" s="5"/>
      <c r="Y27" s="5"/>
      <c r="Z27" s="13" t="s">
        <v>6</v>
      </c>
      <c r="AA27" s="13">
        <v>1</v>
      </c>
      <c r="AB27" s="13">
        <v>13871601</v>
      </c>
      <c r="AC27" s="13">
        <v>13871660</v>
      </c>
      <c r="AD27" s="5"/>
    </row>
    <row r="28" spans="1:30" ht="15" customHeight="1">
      <c r="A28" s="5" t="s">
        <v>292</v>
      </c>
      <c r="B28" s="6" t="s">
        <v>293</v>
      </c>
      <c r="C28" s="7">
        <v>-0.92966366</v>
      </c>
      <c r="D28" s="8">
        <v>6.9411664999999997E-2</v>
      </c>
      <c r="E28" s="7">
        <v>-0.25078776000000003</v>
      </c>
      <c r="F28" s="8">
        <v>9.6409290000000003E-4</v>
      </c>
      <c r="G28" s="9">
        <v>1.9340975</v>
      </c>
      <c r="H28" s="10">
        <v>1.0048135E-2</v>
      </c>
      <c r="I28" s="9">
        <v>1.6197349999999999</v>
      </c>
      <c r="J28" s="10">
        <v>1.2452136000000001E-2</v>
      </c>
      <c r="K28" s="11">
        <v>0.36048930000000001</v>
      </c>
      <c r="L28" s="12">
        <v>0.18474783</v>
      </c>
      <c r="M28" s="11">
        <v>-0.63274909999999995</v>
      </c>
      <c r="N28" s="12">
        <v>0.18938643999999999</v>
      </c>
      <c r="O28" s="11">
        <v>2.2310120000000002</v>
      </c>
      <c r="P28" s="12">
        <v>1.1329009E-4</v>
      </c>
      <c r="Q28" s="5" t="s">
        <v>36</v>
      </c>
      <c r="R28" s="5"/>
      <c r="S28" s="5"/>
      <c r="T28" s="5"/>
      <c r="U28" s="5"/>
      <c r="V28" s="5"/>
      <c r="W28" s="5"/>
      <c r="X28" s="5"/>
      <c r="Y28" s="5"/>
      <c r="Z28" s="13" t="s">
        <v>6</v>
      </c>
      <c r="AA28" s="13">
        <v>4</v>
      </c>
      <c r="AB28" s="13">
        <v>3475178</v>
      </c>
      <c r="AC28" s="13">
        <v>3475237</v>
      </c>
      <c r="AD28" s="5"/>
    </row>
    <row r="29" spans="1:30" ht="15" customHeight="1">
      <c r="A29" s="5" t="s">
        <v>37</v>
      </c>
      <c r="B29" s="6" t="s">
        <v>38</v>
      </c>
      <c r="C29" s="7">
        <v>4.2523574999999996</v>
      </c>
      <c r="D29" s="8">
        <v>4.2983676999999998E-2</v>
      </c>
      <c r="E29" s="7">
        <v>3.6340517999999999</v>
      </c>
      <c r="F29" s="8">
        <v>1.0373041E-2</v>
      </c>
      <c r="G29" s="9">
        <v>6.0956460000000003</v>
      </c>
      <c r="H29" s="10">
        <v>1.6711954E-3</v>
      </c>
      <c r="I29" s="9">
        <v>4.9814020000000001</v>
      </c>
      <c r="J29" s="10">
        <v>2.5629848E-2</v>
      </c>
      <c r="K29" s="11">
        <v>-1.0451942999999999</v>
      </c>
      <c r="L29" s="12">
        <v>0.34314169999999999</v>
      </c>
      <c r="M29" s="11">
        <v>-1.5411325</v>
      </c>
      <c r="N29" s="12">
        <v>0.22933611000000001</v>
      </c>
      <c r="O29" s="11">
        <v>0.30215597</v>
      </c>
      <c r="P29" s="12">
        <v>0.39893951999999999</v>
      </c>
      <c r="Q29" s="5" t="s">
        <v>36</v>
      </c>
      <c r="R29" s="5"/>
      <c r="S29" s="5"/>
      <c r="T29" s="5"/>
      <c r="U29" s="5"/>
      <c r="V29" s="5"/>
      <c r="W29" s="5"/>
      <c r="X29" s="5"/>
      <c r="Y29" s="5"/>
      <c r="Z29" s="13" t="s">
        <v>6</v>
      </c>
      <c r="AA29" s="13">
        <v>4</v>
      </c>
      <c r="AB29" s="13">
        <v>3606148</v>
      </c>
      <c r="AC29" s="13">
        <v>3606207</v>
      </c>
      <c r="AD29" s="5"/>
    </row>
    <row r="30" spans="1:30" ht="15" customHeight="1">
      <c r="A30" s="5" t="s">
        <v>39</v>
      </c>
      <c r="B30" s="6" t="s">
        <v>40</v>
      </c>
      <c r="C30" s="7">
        <v>1.6129901</v>
      </c>
      <c r="D30" s="8">
        <v>5.5834285999999997E-2</v>
      </c>
      <c r="E30" s="7">
        <v>2.3096950000000001</v>
      </c>
      <c r="F30" s="8">
        <v>1.021573E-4</v>
      </c>
      <c r="G30" s="9">
        <v>2.9586549999999998</v>
      </c>
      <c r="H30" s="10">
        <v>8.9965119999999999E-3</v>
      </c>
      <c r="I30" s="9">
        <v>3.0832920000000001</v>
      </c>
      <c r="J30" s="10">
        <v>1.3865105000000001E-2</v>
      </c>
      <c r="K30" s="11">
        <v>-4.0780503000000003E-2</v>
      </c>
      <c r="L30" s="12">
        <v>0.92021929999999996</v>
      </c>
      <c r="M30" s="11">
        <v>-0.61284819999999995</v>
      </c>
      <c r="N30" s="12">
        <v>0.33187294000000001</v>
      </c>
      <c r="O30" s="11">
        <v>0.73281675999999996</v>
      </c>
      <c r="P30" s="12">
        <v>9.7969089999999995E-3</v>
      </c>
      <c r="Q30" s="5" t="s">
        <v>36</v>
      </c>
      <c r="R30" s="5"/>
      <c r="S30" s="5"/>
      <c r="T30" s="5"/>
      <c r="U30" s="5"/>
      <c r="V30" s="5"/>
      <c r="W30" s="5"/>
      <c r="X30" s="5"/>
      <c r="Y30" s="5"/>
      <c r="Z30" s="13" t="s">
        <v>6</v>
      </c>
      <c r="AA30" s="13">
        <v>5</v>
      </c>
      <c r="AB30" s="13">
        <v>8506257</v>
      </c>
      <c r="AC30" s="13">
        <v>8506316</v>
      </c>
      <c r="AD30" s="5"/>
    </row>
    <row r="31" spans="1:30" ht="15" customHeight="1">
      <c r="A31" s="5" t="s">
        <v>229</v>
      </c>
      <c r="B31" s="6" t="s">
        <v>230</v>
      </c>
      <c r="C31" s="7">
        <v>-1.0616825000000001</v>
      </c>
      <c r="D31" s="8">
        <v>0.106058255</v>
      </c>
      <c r="E31" s="7">
        <v>-0.54829335000000001</v>
      </c>
      <c r="F31" s="8">
        <v>0.29163729999999999</v>
      </c>
      <c r="G31" s="9">
        <v>0.31252693999999998</v>
      </c>
      <c r="H31" s="10">
        <v>0.48335012999999999</v>
      </c>
      <c r="I31" s="9">
        <v>-0.39982980000000001</v>
      </c>
      <c r="J31" s="10">
        <v>0.32717987999999998</v>
      </c>
      <c r="K31" s="11">
        <v>2.9552100000000001</v>
      </c>
      <c r="L31" s="12">
        <v>1.2638414000000001E-2</v>
      </c>
      <c r="M31" s="11">
        <v>1.7294639999999999</v>
      </c>
      <c r="N31" s="12">
        <v>4.4457413000000001E-2</v>
      </c>
      <c r="O31" s="11">
        <v>3.1036735000000002</v>
      </c>
      <c r="P31" s="12">
        <v>1.3565865999999999E-2</v>
      </c>
      <c r="Q31" s="4" t="s">
        <v>43</v>
      </c>
      <c r="R31" s="5"/>
      <c r="S31" s="5" t="s">
        <v>253</v>
      </c>
      <c r="T31" s="5"/>
      <c r="U31" s="5"/>
      <c r="V31" s="5"/>
      <c r="W31" s="5"/>
      <c r="X31" s="5"/>
      <c r="Y31" s="5"/>
      <c r="Z31" s="13" t="s">
        <v>6</v>
      </c>
      <c r="AA31" s="13">
        <v>1</v>
      </c>
      <c r="AB31" s="13">
        <v>12292420</v>
      </c>
      <c r="AC31" s="13">
        <v>12292479</v>
      </c>
    </row>
    <row r="32" spans="1:30" ht="15" customHeight="1">
      <c r="A32" s="5" t="s">
        <v>44</v>
      </c>
      <c r="B32" s="6" t="s">
        <v>45</v>
      </c>
      <c r="C32" s="7">
        <v>3.2957451</v>
      </c>
      <c r="D32" s="8">
        <v>9.4713709999999995E-4</v>
      </c>
      <c r="E32" s="7">
        <v>1.1609056</v>
      </c>
      <c r="F32" s="8">
        <v>9.8867500000000006E-4</v>
      </c>
      <c r="G32" s="9">
        <v>4.4534615999999998</v>
      </c>
      <c r="H32" s="10">
        <v>1.4940392E-3</v>
      </c>
      <c r="I32" s="9">
        <v>0.87894939999999999</v>
      </c>
      <c r="J32" s="10">
        <v>1.7146962E-3</v>
      </c>
      <c r="K32" s="11">
        <v>1.5400929000000001E-2</v>
      </c>
      <c r="L32" s="12">
        <v>0.65502749999999998</v>
      </c>
      <c r="M32" s="11">
        <v>-1.4242716</v>
      </c>
      <c r="N32" s="12">
        <v>1.8322932E-2</v>
      </c>
      <c r="O32" s="11">
        <v>-0.26655537000000001</v>
      </c>
      <c r="P32" s="12">
        <v>2.4208357999999999E-2</v>
      </c>
      <c r="Q32" s="5" t="s">
        <v>43</v>
      </c>
      <c r="R32" s="5" t="s">
        <v>294</v>
      </c>
      <c r="S32" s="5" t="s">
        <v>295</v>
      </c>
      <c r="T32" s="5">
        <v>842733</v>
      </c>
      <c r="U32" s="5" t="s">
        <v>296</v>
      </c>
      <c r="V32" s="5" t="s">
        <v>297</v>
      </c>
      <c r="W32" s="5" t="s">
        <v>298</v>
      </c>
      <c r="X32" s="5"/>
      <c r="Y32" s="5" t="s">
        <v>299</v>
      </c>
      <c r="Z32" s="13" t="s">
        <v>6</v>
      </c>
      <c r="AA32" s="13">
        <v>1</v>
      </c>
      <c r="AB32" s="13">
        <v>23852645</v>
      </c>
      <c r="AC32" s="13">
        <v>23852704</v>
      </c>
      <c r="AD32" s="5"/>
    </row>
    <row r="33" spans="1:30" ht="15" customHeight="1">
      <c r="A33" s="5" t="s">
        <v>41</v>
      </c>
      <c r="B33" s="6" t="s">
        <v>42</v>
      </c>
      <c r="C33" s="7">
        <v>-5.5354957999999996</v>
      </c>
      <c r="D33" s="8">
        <v>4.4180345999999997E-3</v>
      </c>
      <c r="E33" s="7">
        <v>-3.1402917000000001</v>
      </c>
      <c r="F33" s="8">
        <v>1.4252911E-2</v>
      </c>
      <c r="G33" s="9">
        <v>-3.7217959999999999</v>
      </c>
      <c r="H33" s="10">
        <v>4.6779619999999999E-3</v>
      </c>
      <c r="I33" s="9">
        <v>0.7601137</v>
      </c>
      <c r="J33" s="10">
        <v>0.1933211</v>
      </c>
      <c r="K33" s="11">
        <v>-2.6663136000000001</v>
      </c>
      <c r="L33" s="12">
        <v>1.8240012E-2</v>
      </c>
      <c r="M33" s="11">
        <v>-0.57960789999999995</v>
      </c>
      <c r="N33" s="12">
        <v>9.2906790000000003E-2</v>
      </c>
      <c r="O33" s="11">
        <v>1.2340918000000001</v>
      </c>
      <c r="P33" s="12">
        <v>9.3586069999999993E-2</v>
      </c>
      <c r="Q33" s="5" t="s">
        <v>43</v>
      </c>
      <c r="R33" s="5"/>
      <c r="S33" s="5" t="s">
        <v>300</v>
      </c>
      <c r="T33" s="5"/>
      <c r="U33" s="5"/>
      <c r="V33" s="5"/>
      <c r="W33" s="5"/>
      <c r="X33" s="5"/>
      <c r="Y33" s="5"/>
      <c r="Z33" s="13" t="s">
        <v>6</v>
      </c>
      <c r="AA33" s="13">
        <v>4</v>
      </c>
      <c r="AB33" s="13">
        <v>5542839</v>
      </c>
      <c r="AC33" s="13">
        <v>5542898</v>
      </c>
      <c r="AD33" s="5"/>
    </row>
    <row r="34" spans="1:30" ht="15" customHeight="1">
      <c r="A34" s="5" t="s">
        <v>47</v>
      </c>
      <c r="B34" s="6" t="s">
        <v>48</v>
      </c>
      <c r="C34" s="7">
        <v>-1.3601818000000001</v>
      </c>
      <c r="D34" s="8">
        <v>1.86319E-3</v>
      </c>
      <c r="E34" s="7">
        <v>-2.6025290000000001</v>
      </c>
      <c r="F34" s="8">
        <v>6.7760672999999999E-4</v>
      </c>
      <c r="G34" s="9">
        <v>-2.12826</v>
      </c>
      <c r="H34" s="10">
        <v>2.8997187000000002E-3</v>
      </c>
      <c r="I34" s="9">
        <v>-3.4442140000000001</v>
      </c>
      <c r="J34" s="10">
        <v>7.3274627000000005E-4</v>
      </c>
      <c r="K34" s="11">
        <v>-0.92709299999999994</v>
      </c>
      <c r="L34" s="12">
        <v>1.0381318E-2</v>
      </c>
      <c r="M34" s="11">
        <v>-1.0006999999999999</v>
      </c>
      <c r="N34" s="12">
        <v>1.2172646000000001E-2</v>
      </c>
      <c r="O34" s="11">
        <v>-1.7687781</v>
      </c>
      <c r="P34" s="12">
        <v>1.3500812E-3</v>
      </c>
      <c r="Q34" s="5" t="s">
        <v>46</v>
      </c>
      <c r="R34" s="5" t="s">
        <v>301</v>
      </c>
      <c r="S34" s="5" t="s">
        <v>302</v>
      </c>
      <c r="T34" s="5">
        <v>838763</v>
      </c>
      <c r="U34" s="5" t="s">
        <v>303</v>
      </c>
      <c r="V34" s="5" t="s">
        <v>304</v>
      </c>
      <c r="W34" s="5" t="s">
        <v>305</v>
      </c>
      <c r="X34" s="5"/>
      <c r="Y34" s="5" t="s">
        <v>306</v>
      </c>
      <c r="Z34" s="13" t="s">
        <v>6</v>
      </c>
      <c r="AA34" s="13">
        <v>1</v>
      </c>
      <c r="AB34" s="13">
        <v>847398</v>
      </c>
      <c r="AC34" s="13">
        <v>847457</v>
      </c>
      <c r="AD34" s="5"/>
    </row>
    <row r="35" spans="1:30" ht="15" customHeight="1">
      <c r="A35" s="5" t="s">
        <v>51</v>
      </c>
      <c r="B35" s="6" t="s">
        <v>52</v>
      </c>
      <c r="C35" s="7">
        <v>-4.2713020000000004</v>
      </c>
      <c r="D35" s="8">
        <v>2.2432927999999999E-3</v>
      </c>
      <c r="E35" s="7">
        <v>-2.4071419999999999</v>
      </c>
      <c r="F35" s="8">
        <v>3.8356156999999999E-3</v>
      </c>
      <c r="G35" s="9">
        <v>-2.4450110999999999</v>
      </c>
      <c r="H35" s="10">
        <v>9.4157129999999992E-3</v>
      </c>
      <c r="I35" s="9">
        <v>-1.8640380999999999</v>
      </c>
      <c r="J35" s="10">
        <v>3.0341888000000001E-2</v>
      </c>
      <c r="K35" s="11">
        <v>0.36023238000000002</v>
      </c>
      <c r="L35" s="12">
        <v>0.28607365000000001</v>
      </c>
      <c r="M35" s="11">
        <v>-0.92295479999999996</v>
      </c>
      <c r="N35" s="12">
        <v>3.1112905999999999E-2</v>
      </c>
      <c r="O35" s="11">
        <v>0.90333604999999995</v>
      </c>
      <c r="P35" s="12">
        <v>7.6469129999999996E-2</v>
      </c>
      <c r="Q35" s="5" t="s">
        <v>46</v>
      </c>
      <c r="R35" s="5" t="s">
        <v>52</v>
      </c>
      <c r="S35" s="5" t="s">
        <v>307</v>
      </c>
      <c r="T35" s="5">
        <v>842409</v>
      </c>
      <c r="U35" s="5" t="s">
        <v>308</v>
      </c>
      <c r="V35" s="5" t="s">
        <v>309</v>
      </c>
      <c r="W35" s="5" t="s">
        <v>262</v>
      </c>
      <c r="X35" s="5" t="s">
        <v>308</v>
      </c>
      <c r="Y35" s="5" t="s">
        <v>310</v>
      </c>
      <c r="Z35" s="14" t="s">
        <v>53</v>
      </c>
      <c r="AA35" s="13">
        <v>1</v>
      </c>
      <c r="AB35" s="13">
        <v>22545021</v>
      </c>
      <c r="AC35" s="13">
        <v>22545080</v>
      </c>
      <c r="AD35" s="5" t="s">
        <v>53</v>
      </c>
    </row>
    <row r="36" spans="1:30" ht="15" customHeight="1">
      <c r="A36" s="5" t="s">
        <v>56</v>
      </c>
      <c r="B36" s="6" t="s">
        <v>57</v>
      </c>
      <c r="C36" s="7">
        <v>-10.019940999999999</v>
      </c>
      <c r="D36" s="8">
        <v>1.1136989599999999E-4</v>
      </c>
      <c r="E36" s="7">
        <v>-5.2174915999999998</v>
      </c>
      <c r="F36" s="8">
        <v>7.7500270000000003E-4</v>
      </c>
      <c r="G36" s="9">
        <v>-8.2629660000000005</v>
      </c>
      <c r="H36" s="10">
        <v>6.2173180000000002E-5</v>
      </c>
      <c r="I36" s="9">
        <v>-4.0214267000000001</v>
      </c>
      <c r="J36" s="10">
        <v>2.4618159999999998E-4</v>
      </c>
      <c r="K36" s="11">
        <v>1.0001005999999999</v>
      </c>
      <c r="L36" s="12">
        <v>1.3619328E-2</v>
      </c>
      <c r="M36" s="11">
        <v>0.43919033000000002</v>
      </c>
      <c r="N36" s="12">
        <v>2.1232127999999999E-2</v>
      </c>
      <c r="O36" s="11">
        <v>2.1961656000000001</v>
      </c>
      <c r="P36" s="12">
        <v>2.3138819000000001E-3</v>
      </c>
      <c r="Q36" s="5" t="s">
        <v>46</v>
      </c>
      <c r="R36" s="5"/>
      <c r="S36" s="5"/>
      <c r="T36" s="5"/>
      <c r="U36" s="5"/>
      <c r="V36" s="5"/>
      <c r="W36" s="5"/>
      <c r="X36" s="5"/>
      <c r="Y36" s="5"/>
      <c r="Z36" s="13" t="s">
        <v>6</v>
      </c>
      <c r="AA36" s="13">
        <v>3</v>
      </c>
      <c r="AB36" s="13">
        <v>526148</v>
      </c>
      <c r="AC36" s="13">
        <v>526207</v>
      </c>
      <c r="AD36" s="5"/>
    </row>
    <row r="37" spans="1:30" ht="15" customHeight="1">
      <c r="A37" s="5" t="s">
        <v>54</v>
      </c>
      <c r="B37" s="6" t="s">
        <v>55</v>
      </c>
      <c r="C37" s="7">
        <v>-6.6390323999999996</v>
      </c>
      <c r="D37" s="8">
        <v>2.470669E-3</v>
      </c>
      <c r="E37" s="7">
        <v>-4.3912706000000004</v>
      </c>
      <c r="F37" s="8">
        <v>5.5811580000000001E-3</v>
      </c>
      <c r="G37" s="9">
        <v>-4.8825393000000004</v>
      </c>
      <c r="H37" s="10">
        <v>9.0372209999999998E-3</v>
      </c>
      <c r="I37" s="9">
        <v>-3.3171499999999998</v>
      </c>
      <c r="J37" s="10">
        <v>1.9425972999999999E-2</v>
      </c>
      <c r="K37" s="11">
        <v>0.29896158</v>
      </c>
      <c r="L37" s="12">
        <v>0.21792728</v>
      </c>
      <c r="M37" s="11">
        <v>-0.38341069999999999</v>
      </c>
      <c r="N37" s="12">
        <v>0.14649759000000001</v>
      </c>
      <c r="O37" s="11">
        <v>1.3730822</v>
      </c>
      <c r="P37" s="12">
        <v>0.12913768</v>
      </c>
      <c r="Q37" s="5" t="s">
        <v>46</v>
      </c>
      <c r="R37" s="5"/>
      <c r="S37" s="5"/>
      <c r="T37" s="5"/>
      <c r="U37" s="5"/>
      <c r="V37" s="5"/>
      <c r="W37" s="5"/>
      <c r="X37" s="5"/>
      <c r="Y37" s="5"/>
      <c r="Z37" s="13" t="s">
        <v>6</v>
      </c>
      <c r="AA37" s="13">
        <v>3</v>
      </c>
      <c r="AB37" s="13">
        <v>14749677</v>
      </c>
      <c r="AC37" s="13">
        <v>14749736</v>
      </c>
      <c r="AD37" s="5"/>
    </row>
    <row r="38" spans="1:30" ht="15" customHeight="1">
      <c r="A38" s="5" t="s">
        <v>58</v>
      </c>
      <c r="B38" s="6" t="s">
        <v>59</v>
      </c>
      <c r="C38" s="7">
        <v>4.0828705000000003</v>
      </c>
      <c r="D38" s="8">
        <v>3.500385E-3</v>
      </c>
      <c r="E38" s="7">
        <v>3.2726994</v>
      </c>
      <c r="F38" s="8">
        <v>5.316777E-3</v>
      </c>
      <c r="G38" s="9">
        <v>5.7270326999999996</v>
      </c>
      <c r="H38" s="10">
        <v>6.9853700000000005E-5</v>
      </c>
      <c r="I38" s="9">
        <v>4.5371990000000002</v>
      </c>
      <c r="J38" s="10">
        <v>1.2387825000000001E-3</v>
      </c>
      <c r="K38" s="11">
        <v>-0.92345714999999995</v>
      </c>
      <c r="L38" s="12">
        <v>2.7114404000000002E-2</v>
      </c>
      <c r="M38" s="11">
        <v>-1.3031199</v>
      </c>
      <c r="N38" s="12">
        <v>1.2318728E-3</v>
      </c>
      <c r="O38" s="11">
        <v>0.34104245999999999</v>
      </c>
      <c r="P38" s="12">
        <v>0.29500929999999997</v>
      </c>
      <c r="Q38" s="5" t="s">
        <v>46</v>
      </c>
      <c r="R38" s="5"/>
      <c r="S38" s="5"/>
      <c r="T38" s="5"/>
      <c r="U38" s="5"/>
      <c r="V38" s="5"/>
      <c r="W38" s="5"/>
      <c r="X38" s="5"/>
      <c r="Y38" s="5"/>
      <c r="Z38" s="13" t="s">
        <v>6</v>
      </c>
      <c r="AA38" s="13">
        <v>3</v>
      </c>
      <c r="AB38" s="13">
        <v>21766078</v>
      </c>
      <c r="AC38" s="13">
        <v>21766137</v>
      </c>
      <c r="AD38" s="5"/>
    </row>
    <row r="39" spans="1:30" ht="15" customHeight="1">
      <c r="A39" s="5" t="s">
        <v>49</v>
      </c>
      <c r="B39" s="6" t="s">
        <v>50</v>
      </c>
      <c r="C39" s="7">
        <v>1.9160950999999999</v>
      </c>
      <c r="D39" s="8">
        <v>3.0590490999999999E-3</v>
      </c>
      <c r="E39" s="7">
        <v>4.5992316999999998</v>
      </c>
      <c r="F39" s="8">
        <v>2.1239612000000001E-4</v>
      </c>
      <c r="G39" s="9">
        <v>2.0981364</v>
      </c>
      <c r="H39" s="10">
        <v>3.9789830000000002E-3</v>
      </c>
      <c r="I39" s="9">
        <v>5.3457755999999996</v>
      </c>
      <c r="J39" s="10">
        <v>3.272277E-4</v>
      </c>
      <c r="K39" s="11">
        <v>-0.40720965999999997</v>
      </c>
      <c r="L39" s="12">
        <v>6.7012160000000001E-2</v>
      </c>
      <c r="M39" s="11">
        <v>0.15729280000000001</v>
      </c>
      <c r="N39" s="12">
        <v>0.44222587000000002</v>
      </c>
      <c r="O39" s="11">
        <v>0.33933395</v>
      </c>
      <c r="P39" s="12">
        <v>1.288071E-2</v>
      </c>
      <c r="Q39" s="5" t="s">
        <v>46</v>
      </c>
      <c r="R39" s="5"/>
      <c r="S39" s="5" t="s">
        <v>311</v>
      </c>
      <c r="T39" s="5"/>
      <c r="U39" s="5" t="s">
        <v>312</v>
      </c>
      <c r="V39" s="5"/>
      <c r="W39" s="5"/>
      <c r="X39" s="5"/>
      <c r="Y39" s="5" t="s">
        <v>313</v>
      </c>
      <c r="Z39" s="13" t="s">
        <v>6</v>
      </c>
      <c r="AA39" s="13">
        <v>5</v>
      </c>
      <c r="AB39" s="13">
        <v>10633697</v>
      </c>
      <c r="AC39" s="13">
        <v>10633756</v>
      </c>
      <c r="AD39" s="5"/>
    </row>
    <row r="40" spans="1:30" ht="15" customHeight="1">
      <c r="A40" s="5" t="s">
        <v>62</v>
      </c>
      <c r="B40" s="6" t="s">
        <v>50</v>
      </c>
      <c r="C40" s="7">
        <v>1.2649364000000001</v>
      </c>
      <c r="D40" s="8">
        <v>1.0408334E-3</v>
      </c>
      <c r="E40" s="7">
        <v>3.4152461999999999</v>
      </c>
      <c r="F40" s="8">
        <v>2.2264392000000001E-5</v>
      </c>
      <c r="G40" s="9">
        <v>1.4285569</v>
      </c>
      <c r="H40" s="10">
        <v>1.4471378999999999E-3</v>
      </c>
      <c r="I40" s="9">
        <v>4.0474663</v>
      </c>
      <c r="J40" s="10">
        <v>7.016212E-4</v>
      </c>
      <c r="K40" s="11">
        <v>-0.32548046000000003</v>
      </c>
      <c r="L40" s="12">
        <v>7.2818674E-2</v>
      </c>
      <c r="M40" s="11">
        <v>0.14311926</v>
      </c>
      <c r="N40" s="12">
        <v>6.6405736000000007E-2</v>
      </c>
      <c r="O40" s="11">
        <v>0.30673980000000001</v>
      </c>
      <c r="P40" s="12">
        <v>3.1586599999999999E-2</v>
      </c>
      <c r="Q40" s="5" t="s">
        <v>46</v>
      </c>
      <c r="R40" s="5"/>
      <c r="S40" s="5" t="s">
        <v>311</v>
      </c>
      <c r="T40" s="5"/>
      <c r="U40" s="5" t="s">
        <v>312</v>
      </c>
      <c r="V40" s="5"/>
      <c r="W40" s="5"/>
      <c r="X40" s="5"/>
      <c r="Y40" s="5" t="s">
        <v>313</v>
      </c>
      <c r="Z40" s="13" t="s">
        <v>6</v>
      </c>
      <c r="AA40" s="13">
        <v>5</v>
      </c>
      <c r="AB40" s="13">
        <v>10632503</v>
      </c>
      <c r="AC40" s="13">
        <v>10632562</v>
      </c>
      <c r="AD40" s="5"/>
    </row>
    <row r="41" spans="1:30" ht="15" customHeight="1">
      <c r="A41" s="5" t="s">
        <v>63</v>
      </c>
      <c r="B41" s="6" t="s">
        <v>50</v>
      </c>
      <c r="C41" s="7">
        <v>1.0711865</v>
      </c>
      <c r="D41" s="8">
        <v>8.0029679999999992E-3</v>
      </c>
      <c r="E41" s="7">
        <v>3.9461582000000002</v>
      </c>
      <c r="F41" s="8">
        <v>1.6742503999999999E-4</v>
      </c>
      <c r="G41" s="9">
        <v>1.3421348</v>
      </c>
      <c r="H41" s="10">
        <v>3.1921229999999998E-3</v>
      </c>
      <c r="I41" s="9">
        <v>4.6452622000000003</v>
      </c>
      <c r="J41" s="10">
        <v>2.5976067999999999E-4</v>
      </c>
      <c r="K41" s="11">
        <v>-0.39515755000000002</v>
      </c>
      <c r="L41" s="12">
        <v>2.418688E-3</v>
      </c>
      <c r="M41" s="11">
        <v>3.2998121999999998E-2</v>
      </c>
      <c r="N41" s="12">
        <v>0.73546964000000004</v>
      </c>
      <c r="O41" s="11">
        <v>0.30394652</v>
      </c>
      <c r="P41" s="12">
        <v>7.5359369999999995E-2</v>
      </c>
      <c r="Q41" s="5" t="s">
        <v>46</v>
      </c>
      <c r="R41" s="5"/>
      <c r="S41" s="5" t="s">
        <v>311</v>
      </c>
      <c r="T41" s="5"/>
      <c r="U41" s="5" t="s">
        <v>312</v>
      </c>
      <c r="V41" s="5"/>
      <c r="W41" s="5"/>
      <c r="X41" s="5"/>
      <c r="Y41" s="5" t="s">
        <v>313</v>
      </c>
      <c r="Z41" s="13" t="s">
        <v>6</v>
      </c>
      <c r="AA41" s="13">
        <v>5</v>
      </c>
      <c r="AB41" s="13">
        <v>10632501</v>
      </c>
      <c r="AC41" s="13">
        <v>10632560</v>
      </c>
      <c r="AD41" s="5"/>
    </row>
    <row r="42" spans="1:30" ht="15" customHeight="1">
      <c r="A42" s="5" t="s">
        <v>60</v>
      </c>
      <c r="B42" s="6" t="s">
        <v>61</v>
      </c>
      <c r="C42" s="7">
        <v>-5.6723923999999997</v>
      </c>
      <c r="D42" s="8">
        <v>8.1300665999999998E-4</v>
      </c>
      <c r="E42" s="7">
        <v>-5.3223940000000001</v>
      </c>
      <c r="F42" s="8">
        <v>5.9060720000000001E-4</v>
      </c>
      <c r="G42" s="9">
        <v>-8.0837249999999994</v>
      </c>
      <c r="H42" s="10">
        <v>4.6680907000000001E-5</v>
      </c>
      <c r="I42" s="9">
        <v>-7.3865857000000004</v>
      </c>
      <c r="J42" s="10">
        <v>3.2360347999999998E-4</v>
      </c>
      <c r="K42" s="11">
        <v>0.30895846999999999</v>
      </c>
      <c r="L42" s="12">
        <v>0.17303579999999999</v>
      </c>
      <c r="M42" s="11">
        <v>0.65609930000000005</v>
      </c>
      <c r="N42" s="12">
        <v>3.7077791999999998E-2</v>
      </c>
      <c r="O42" s="11">
        <v>-1.7552333</v>
      </c>
      <c r="P42" s="12">
        <v>3.9838900000000003E-3</v>
      </c>
      <c r="Q42" s="5" t="s">
        <v>46</v>
      </c>
      <c r="R42" s="5"/>
      <c r="S42" s="5" t="s">
        <v>314</v>
      </c>
      <c r="T42" s="5"/>
      <c r="U42" s="5" t="s">
        <v>315</v>
      </c>
      <c r="V42" s="5"/>
      <c r="W42" s="5"/>
      <c r="X42" s="5"/>
      <c r="Y42" s="5" t="s">
        <v>316</v>
      </c>
      <c r="Z42" s="13" t="s">
        <v>6</v>
      </c>
      <c r="AA42" s="13">
        <v>5</v>
      </c>
      <c r="AB42" s="13">
        <v>10933924</v>
      </c>
      <c r="AC42" s="13">
        <v>10933983</v>
      </c>
      <c r="AD42" s="5"/>
    </row>
    <row r="43" spans="1:30" s="5" customFormat="1" ht="15" customHeight="1">
      <c r="A43" s="2" t="s">
        <v>235</v>
      </c>
    </row>
    <row r="44" spans="1:30" ht="15" customHeight="1">
      <c r="A44" s="5" t="s">
        <v>64</v>
      </c>
      <c r="B44" s="6" t="s">
        <v>65</v>
      </c>
      <c r="C44" s="7">
        <v>0.81187724999999999</v>
      </c>
      <c r="D44" s="8">
        <v>3.1617947E-2</v>
      </c>
      <c r="E44" s="7">
        <v>0.76863855000000003</v>
      </c>
      <c r="F44" s="8">
        <v>2.2731129999999999E-2</v>
      </c>
      <c r="G44" s="9">
        <v>2.5358247E-2</v>
      </c>
      <c r="H44" s="10">
        <v>0.71480969999999999</v>
      </c>
      <c r="I44" s="9">
        <v>4.9901880000000003E-2</v>
      </c>
      <c r="J44" s="10">
        <v>0.68433529999999998</v>
      </c>
      <c r="K44" s="11">
        <v>-1.2245945</v>
      </c>
      <c r="L44" s="12">
        <v>1.5671428000000001E-2</v>
      </c>
      <c r="M44" s="11">
        <v>-1.1568122000000001</v>
      </c>
      <c r="N44" s="12">
        <v>1.7761671999999999E-2</v>
      </c>
      <c r="O44" s="11">
        <v>-1.9433311</v>
      </c>
      <c r="P44" s="12">
        <v>2.8761283999999997E-4</v>
      </c>
      <c r="Q44" s="4" t="s">
        <v>66</v>
      </c>
      <c r="R44" s="5" t="s">
        <v>65</v>
      </c>
      <c r="S44" s="5" t="s">
        <v>317</v>
      </c>
      <c r="T44" s="5">
        <v>830903</v>
      </c>
      <c r="U44" s="5" t="s">
        <v>318</v>
      </c>
      <c r="V44" s="5" t="s">
        <v>319</v>
      </c>
      <c r="W44" s="5" t="s">
        <v>320</v>
      </c>
      <c r="X44" s="5" t="s">
        <v>318</v>
      </c>
      <c r="Y44" s="5" t="s">
        <v>321</v>
      </c>
      <c r="Z44" s="13" t="s">
        <v>67</v>
      </c>
      <c r="AA44" s="13">
        <v>5</v>
      </c>
      <c r="AB44" s="13">
        <v>3269151</v>
      </c>
      <c r="AC44" s="13">
        <v>3269210</v>
      </c>
    </row>
    <row r="45" spans="1:30">
      <c r="A45" s="5" t="s">
        <v>68</v>
      </c>
      <c r="B45" s="6" t="s">
        <v>69</v>
      </c>
      <c r="C45" s="7">
        <v>-0.31779956999999998</v>
      </c>
      <c r="D45" s="8">
        <v>4.9408019999999997E-2</v>
      </c>
      <c r="E45" s="7">
        <v>0.14749438000000001</v>
      </c>
      <c r="F45" s="8">
        <v>0.39815128</v>
      </c>
      <c r="G45" s="9">
        <v>-0.46161172</v>
      </c>
      <c r="H45" s="10">
        <v>4.0842521999999999E-2</v>
      </c>
      <c r="I45" s="9">
        <v>-0.3869572</v>
      </c>
      <c r="J45" s="10">
        <v>1.4998991E-2</v>
      </c>
      <c r="K45" s="11">
        <v>-1.0324177999999999</v>
      </c>
      <c r="L45" s="12">
        <v>1.5614903499999999E-2</v>
      </c>
      <c r="M45" s="11">
        <v>-1.423057</v>
      </c>
      <c r="N45" s="12">
        <v>5.0208939999999997E-3</v>
      </c>
      <c r="O45" s="11">
        <v>-1.5668693</v>
      </c>
      <c r="P45" s="12">
        <v>1.7905098000000001E-3</v>
      </c>
      <c r="Q45" s="4" t="s">
        <v>66</v>
      </c>
      <c r="R45" s="5" t="s">
        <v>69</v>
      </c>
      <c r="S45" s="5" t="s">
        <v>322</v>
      </c>
      <c r="T45" s="5">
        <v>836661</v>
      </c>
      <c r="U45" s="5" t="s">
        <v>323</v>
      </c>
      <c r="V45" s="5" t="s">
        <v>319</v>
      </c>
      <c r="W45" s="5" t="s">
        <v>320</v>
      </c>
      <c r="X45" s="5" t="s">
        <v>323</v>
      </c>
      <c r="Y45" s="5" t="s">
        <v>324</v>
      </c>
      <c r="Z45" s="13" t="s">
        <v>67</v>
      </c>
      <c r="AA45" s="13">
        <v>5</v>
      </c>
      <c r="AB45" s="13">
        <v>26120056</v>
      </c>
      <c r="AC45" s="13">
        <v>26120115</v>
      </c>
    </row>
    <row r="46" spans="1:30" ht="15" customHeight="1">
      <c r="A46" s="5" t="s">
        <v>70</v>
      </c>
      <c r="B46" s="6" t="s">
        <v>71</v>
      </c>
      <c r="C46" s="7">
        <v>-0.23716019999999999</v>
      </c>
      <c r="D46" s="8">
        <v>9.4515130000000003E-2</v>
      </c>
      <c r="E46" s="7">
        <v>-0.2208648</v>
      </c>
      <c r="F46" s="8">
        <v>0.19501284999999999</v>
      </c>
      <c r="G46" s="9">
        <v>-0.66902689999999998</v>
      </c>
      <c r="H46" s="10">
        <v>7.487657E-3</v>
      </c>
      <c r="I46" s="9">
        <v>-0.84432309999999999</v>
      </c>
      <c r="J46" s="10">
        <v>8.1727950000000001E-3</v>
      </c>
      <c r="K46" s="11">
        <v>-1.0454121000000001</v>
      </c>
      <c r="L46" s="12">
        <v>1.3405445E-2</v>
      </c>
      <c r="M46" s="11">
        <v>-1.2370038000000001</v>
      </c>
      <c r="N46" s="12">
        <v>3.4909785999999998E-3</v>
      </c>
      <c r="O46" s="11">
        <v>-1.6688704000000001</v>
      </c>
      <c r="P46" s="12">
        <v>1.5034778999999999E-3</v>
      </c>
      <c r="Q46" s="4" t="s">
        <v>66</v>
      </c>
      <c r="R46" s="5" t="s">
        <v>325</v>
      </c>
      <c r="S46" s="5" t="s">
        <v>326</v>
      </c>
      <c r="T46" s="5">
        <v>818463</v>
      </c>
      <c r="U46" s="5" t="s">
        <v>327</v>
      </c>
      <c r="V46" s="5" t="s">
        <v>328</v>
      </c>
      <c r="W46" s="5" t="s">
        <v>329</v>
      </c>
      <c r="X46" s="5" t="s">
        <v>327</v>
      </c>
      <c r="Y46" s="5" t="s">
        <v>330</v>
      </c>
      <c r="Z46" s="13" t="s">
        <v>72</v>
      </c>
      <c r="AA46" s="13">
        <v>2</v>
      </c>
      <c r="AB46" s="15">
        <v>1621968216219740</v>
      </c>
      <c r="AC46" s="15">
        <v>1622056616220560</v>
      </c>
    </row>
    <row r="47" spans="1:30" ht="15" customHeight="1">
      <c r="A47" s="5" t="s">
        <v>73</v>
      </c>
      <c r="B47" s="6" t="s">
        <v>74</v>
      </c>
      <c r="C47" s="7">
        <v>-0.28180497999999998</v>
      </c>
      <c r="D47" s="8">
        <v>1.6962623E-2</v>
      </c>
      <c r="E47" s="7">
        <v>-0.10705181</v>
      </c>
      <c r="F47" s="8">
        <v>8.0634564000000006E-2</v>
      </c>
      <c r="G47" s="9">
        <v>-0.42667386000000002</v>
      </c>
      <c r="H47" s="10">
        <v>4.9897294000000002E-2</v>
      </c>
      <c r="I47" s="9">
        <v>-0.18464474</v>
      </c>
      <c r="J47" s="10">
        <v>0.15008536</v>
      </c>
      <c r="K47" s="11">
        <v>-1.0676426000000001</v>
      </c>
      <c r="L47" s="12">
        <v>5.8951530000000002E-3</v>
      </c>
      <c r="M47" s="11">
        <v>-1.0003666</v>
      </c>
      <c r="N47" s="12">
        <v>1.0206283999999999E-2</v>
      </c>
      <c r="O47" s="11">
        <v>-1.1452354</v>
      </c>
      <c r="P47" s="12">
        <v>6.2599219999999998E-4</v>
      </c>
      <c r="Q47" s="4" t="s">
        <v>66</v>
      </c>
      <c r="R47" s="5" t="s">
        <v>74</v>
      </c>
      <c r="S47" s="5" t="s">
        <v>331</v>
      </c>
      <c r="T47" s="5">
        <v>818324</v>
      </c>
      <c r="U47" s="5" t="s">
        <v>332</v>
      </c>
      <c r="V47" s="5" t="s">
        <v>333</v>
      </c>
      <c r="W47" s="5" t="s">
        <v>334</v>
      </c>
      <c r="X47" s="5" t="s">
        <v>332</v>
      </c>
      <c r="Y47" s="5" t="s">
        <v>335</v>
      </c>
      <c r="Z47" s="13" t="s">
        <v>67</v>
      </c>
      <c r="AA47" s="13">
        <v>2</v>
      </c>
      <c r="AB47" s="13">
        <v>15737071</v>
      </c>
      <c r="AC47" s="13">
        <v>15737130</v>
      </c>
    </row>
    <row r="48" spans="1:30" ht="15" customHeight="1">
      <c r="A48" s="5" t="s">
        <v>75</v>
      </c>
      <c r="B48" s="6" t="s">
        <v>76</v>
      </c>
      <c r="C48" s="7">
        <v>0.49414681999999999</v>
      </c>
      <c r="D48" s="8">
        <v>6.0965907E-2</v>
      </c>
      <c r="E48" s="7">
        <v>0.54271069999999999</v>
      </c>
      <c r="F48" s="8">
        <v>0.1112701</v>
      </c>
      <c r="G48" s="9">
        <v>-9.8670980000000005E-2</v>
      </c>
      <c r="H48" s="10">
        <v>0.56175350000000002</v>
      </c>
      <c r="I48" s="9">
        <v>-7.8849870000000002E-2</v>
      </c>
      <c r="J48" s="10">
        <v>0.63028919999999999</v>
      </c>
      <c r="K48" s="11">
        <v>-1.2508044</v>
      </c>
      <c r="L48" s="12">
        <v>2.0144721000000001E-2</v>
      </c>
      <c r="M48" s="11">
        <v>-1.2795472000000001</v>
      </c>
      <c r="N48" s="12">
        <v>6.365562E-3</v>
      </c>
      <c r="O48" s="11">
        <v>-1.8723650000000001</v>
      </c>
      <c r="P48" s="12">
        <v>7.4251910000000003E-3</v>
      </c>
      <c r="Q48" s="4" t="s">
        <v>66</v>
      </c>
      <c r="R48" s="5" t="s">
        <v>76</v>
      </c>
      <c r="S48" s="5" t="s">
        <v>336</v>
      </c>
      <c r="T48" s="5">
        <v>831131</v>
      </c>
      <c r="U48" s="5" t="s">
        <v>337</v>
      </c>
      <c r="V48" s="5" t="s">
        <v>338</v>
      </c>
      <c r="W48" s="5" t="s">
        <v>339</v>
      </c>
      <c r="X48" s="5" t="s">
        <v>337</v>
      </c>
      <c r="Y48" s="5" t="s">
        <v>340</v>
      </c>
      <c r="Z48" s="13" t="s">
        <v>67</v>
      </c>
      <c r="AA48" s="13">
        <v>5</v>
      </c>
      <c r="AB48" s="13">
        <v>4077474</v>
      </c>
      <c r="AC48" s="13">
        <v>4077533</v>
      </c>
    </row>
    <row r="49" spans="1:30" ht="15" customHeight="1">
      <c r="A49" s="5" t="s">
        <v>77</v>
      </c>
      <c r="B49" s="6" t="s">
        <v>78</v>
      </c>
      <c r="C49" s="7">
        <v>-0.99148789999999998</v>
      </c>
      <c r="D49" s="8">
        <v>2.4578762E-3</v>
      </c>
      <c r="E49" s="7">
        <v>0.72907540000000004</v>
      </c>
      <c r="F49" s="8">
        <v>3.8348522999999998E-3</v>
      </c>
      <c r="G49" s="9">
        <v>-0.13884642999999999</v>
      </c>
      <c r="H49" s="10">
        <v>7.4726219999999999E-3</v>
      </c>
      <c r="I49" s="9">
        <v>-0.17382761999999999</v>
      </c>
      <c r="J49" s="10">
        <v>5.0504821999999998E-2</v>
      </c>
      <c r="K49" s="11">
        <v>5.1995649999999998</v>
      </c>
      <c r="L49" s="12">
        <v>5.9645685000000003E-5</v>
      </c>
      <c r="M49" s="11">
        <v>3.4440203</v>
      </c>
      <c r="N49" s="12">
        <v>4.074805E-5</v>
      </c>
      <c r="O49" s="11">
        <v>4.2966620000000004</v>
      </c>
      <c r="P49" s="12">
        <v>1.13054426E-4</v>
      </c>
      <c r="Q49" s="4" t="s">
        <v>66</v>
      </c>
      <c r="R49" s="5" t="s">
        <v>341</v>
      </c>
      <c r="S49" s="5" t="s">
        <v>342</v>
      </c>
      <c r="T49" s="5">
        <v>816317</v>
      </c>
      <c r="U49" s="5" t="s">
        <v>343</v>
      </c>
      <c r="V49" s="5" t="s">
        <v>344</v>
      </c>
      <c r="W49" s="5" t="s">
        <v>345</v>
      </c>
      <c r="X49" s="5" t="s">
        <v>343</v>
      </c>
      <c r="Y49" s="5" t="s">
        <v>346</v>
      </c>
      <c r="Z49" s="13" t="s">
        <v>79</v>
      </c>
      <c r="AA49" s="13">
        <v>2</v>
      </c>
      <c r="AB49" s="13">
        <v>7846603</v>
      </c>
      <c r="AC49" s="13">
        <v>7846662</v>
      </c>
    </row>
    <row r="50" spans="1:30" ht="15" customHeight="1">
      <c r="A50" s="5" t="s">
        <v>80</v>
      </c>
      <c r="B50" s="6" t="s">
        <v>81</v>
      </c>
      <c r="C50" s="7">
        <v>-0.1570616</v>
      </c>
      <c r="D50" s="8">
        <v>0.21686625000000001</v>
      </c>
      <c r="E50" s="7">
        <v>-0.18330145</v>
      </c>
      <c r="F50" s="8">
        <v>0.14282060999999999</v>
      </c>
      <c r="G50" s="9">
        <v>-0.77565426000000004</v>
      </c>
      <c r="H50" s="10">
        <v>4.7927760000000003E-3</v>
      </c>
      <c r="I50" s="9">
        <v>-0.77041389999999998</v>
      </c>
      <c r="J50" s="10">
        <v>4.9186150000000003E-3</v>
      </c>
      <c r="K50" s="11">
        <v>-1.2658510000000001</v>
      </c>
      <c r="L50" s="12">
        <v>2.3775177999999998E-3</v>
      </c>
      <c r="M50" s="11">
        <v>-1.2343706999999999</v>
      </c>
      <c r="N50" s="12">
        <v>3.5896623000000001E-3</v>
      </c>
      <c r="O50" s="11">
        <v>-1.8529633999999999</v>
      </c>
      <c r="P50" s="12">
        <v>1.5059558000000001E-3</v>
      </c>
      <c r="Q50" s="4" t="s">
        <v>66</v>
      </c>
      <c r="R50" s="5" t="s">
        <v>347</v>
      </c>
      <c r="S50" s="5" t="s">
        <v>348</v>
      </c>
      <c r="T50" s="5">
        <v>824621</v>
      </c>
      <c r="U50" s="5" t="s">
        <v>349</v>
      </c>
      <c r="V50" s="5" t="s">
        <v>350</v>
      </c>
      <c r="W50" s="5" t="s">
        <v>351</v>
      </c>
      <c r="X50" s="5" t="s">
        <v>349</v>
      </c>
      <c r="Y50" s="5" t="s">
        <v>352</v>
      </c>
      <c r="Z50" s="13" t="s">
        <v>82</v>
      </c>
      <c r="AA50" s="13">
        <v>3</v>
      </c>
      <c r="AB50" s="13">
        <v>20197252</v>
      </c>
      <c r="AC50" s="13">
        <v>20197311</v>
      </c>
    </row>
    <row r="51" spans="1:30" ht="15" customHeight="1">
      <c r="A51" s="5" t="s">
        <v>83</v>
      </c>
      <c r="B51" s="6" t="s">
        <v>84</v>
      </c>
      <c r="C51" s="7">
        <v>1.0546204E-2</v>
      </c>
      <c r="D51" s="8">
        <v>0.96061003</v>
      </c>
      <c r="E51" s="7">
        <v>-4.8354660000000001E-2</v>
      </c>
      <c r="F51" s="8">
        <v>0.76150739999999995</v>
      </c>
      <c r="G51" s="9">
        <v>-0.38777489999999998</v>
      </c>
      <c r="H51" s="10">
        <v>0.11788548</v>
      </c>
      <c r="I51" s="9">
        <v>-0.54055790000000004</v>
      </c>
      <c r="J51" s="10">
        <v>9.6375095000000004E-3</v>
      </c>
      <c r="K51" s="11">
        <v>-1.2961054000000001</v>
      </c>
      <c r="L51" s="12">
        <v>7.8902499999999997E-3</v>
      </c>
      <c r="M51" s="11">
        <v>-1.3899874999999999</v>
      </c>
      <c r="N51" s="12">
        <v>2.4145033E-2</v>
      </c>
      <c r="O51" s="11">
        <v>-1.7883085999999999</v>
      </c>
      <c r="P51" s="12">
        <v>2.7493560000000001E-3</v>
      </c>
      <c r="Q51" s="4" t="s">
        <v>66</v>
      </c>
      <c r="R51" s="5" t="s">
        <v>353</v>
      </c>
      <c r="S51" s="5" t="s">
        <v>354</v>
      </c>
      <c r="T51" s="5">
        <v>841528</v>
      </c>
      <c r="U51" s="5" t="s">
        <v>355</v>
      </c>
      <c r="V51" s="5" t="s">
        <v>356</v>
      </c>
      <c r="W51" s="5" t="s">
        <v>357</v>
      </c>
      <c r="X51" s="5" t="s">
        <v>355</v>
      </c>
      <c r="Y51" s="5" t="s">
        <v>358</v>
      </c>
      <c r="Z51" s="13" t="s">
        <v>85</v>
      </c>
      <c r="AA51" s="13">
        <v>1</v>
      </c>
      <c r="AB51" s="13">
        <v>18927271</v>
      </c>
      <c r="AC51" s="13">
        <v>18927330</v>
      </c>
    </row>
    <row r="52" spans="1:30" ht="15" customHeight="1">
      <c r="A52" s="5" t="s">
        <v>86</v>
      </c>
      <c r="B52" s="6" t="s">
        <v>87</v>
      </c>
      <c r="C52" s="7">
        <v>-0.37696698000000001</v>
      </c>
      <c r="D52" s="8">
        <v>0.10656561000000001</v>
      </c>
      <c r="E52" s="7">
        <v>-0.28760868000000001</v>
      </c>
      <c r="F52" s="8">
        <v>0.15909532000000001</v>
      </c>
      <c r="G52" s="9">
        <v>-0.86319489999999999</v>
      </c>
      <c r="H52" s="10">
        <v>6.9960886999999999E-3</v>
      </c>
      <c r="I52" s="9">
        <v>-0.56310373999999996</v>
      </c>
      <c r="J52" s="10">
        <v>1.8491520000000001E-2</v>
      </c>
      <c r="K52" s="11">
        <v>-1.4156827999999999</v>
      </c>
      <c r="L52" s="12">
        <v>2.0988513999999998E-3</v>
      </c>
      <c r="M52" s="11">
        <v>-1.2049498999999999</v>
      </c>
      <c r="N52" s="12">
        <v>2.9401141000000002E-3</v>
      </c>
      <c r="O52" s="11">
        <v>-1.6911778</v>
      </c>
      <c r="P52" s="12">
        <v>6.5574272999999999E-3</v>
      </c>
      <c r="Q52" s="4" t="s">
        <v>66</v>
      </c>
      <c r="R52" s="5" t="s">
        <v>359</v>
      </c>
      <c r="S52" s="5" t="s">
        <v>360</v>
      </c>
      <c r="T52" s="5">
        <v>836109</v>
      </c>
      <c r="U52" s="5" t="s">
        <v>361</v>
      </c>
      <c r="V52" s="5" t="s">
        <v>362</v>
      </c>
      <c r="W52" s="5" t="s">
        <v>363</v>
      </c>
      <c r="X52" s="5" t="s">
        <v>361</v>
      </c>
      <c r="Y52" s="5" t="s">
        <v>364</v>
      </c>
      <c r="Z52" s="13" t="s">
        <v>88</v>
      </c>
      <c r="AA52" s="13">
        <v>5</v>
      </c>
      <c r="AB52" s="13">
        <v>24115606</v>
      </c>
      <c r="AC52" s="13">
        <v>24115665</v>
      </c>
    </row>
    <row r="53" spans="1:30" ht="15" customHeight="1">
      <c r="A53" s="5" t="s">
        <v>89</v>
      </c>
      <c r="B53" s="6" t="s">
        <v>90</v>
      </c>
      <c r="C53" s="7">
        <v>-0.39658832999999999</v>
      </c>
      <c r="D53" s="8">
        <v>0.18884872999999999</v>
      </c>
      <c r="E53" s="7">
        <v>-1.0751004</v>
      </c>
      <c r="F53" s="8">
        <v>3.3407777999999999E-2</v>
      </c>
      <c r="G53" s="9">
        <v>-0.88292545</v>
      </c>
      <c r="H53" s="10">
        <v>2.6513517E-2</v>
      </c>
      <c r="I53" s="9">
        <v>-1.3037901000000001</v>
      </c>
      <c r="J53" s="10">
        <v>1.2463482999999999E-2</v>
      </c>
      <c r="K53" s="11">
        <v>-1.3071771000000001</v>
      </c>
      <c r="L53" s="12">
        <v>3.4673694999999999E-4</v>
      </c>
      <c r="M53" s="11">
        <v>-1.0495296000000001</v>
      </c>
      <c r="N53" s="12">
        <v>6.946338E-4</v>
      </c>
      <c r="O53" s="11">
        <v>-1.5358666999999999</v>
      </c>
      <c r="P53" s="12">
        <v>2.5147544000000001E-2</v>
      </c>
      <c r="Q53" s="4" t="s">
        <v>66</v>
      </c>
      <c r="R53" s="5" t="s">
        <v>365</v>
      </c>
      <c r="S53" s="5" t="s">
        <v>366</v>
      </c>
      <c r="T53" s="5">
        <v>832352</v>
      </c>
      <c r="U53" s="5" t="s">
        <v>367</v>
      </c>
      <c r="V53" s="5" t="s">
        <v>368</v>
      </c>
      <c r="W53" s="5" t="s">
        <v>369</v>
      </c>
      <c r="X53" s="5" t="s">
        <v>367</v>
      </c>
      <c r="Y53" s="5" t="s">
        <v>370</v>
      </c>
      <c r="Z53" s="13" t="s">
        <v>91</v>
      </c>
      <c r="AA53" s="13">
        <v>5</v>
      </c>
      <c r="AB53" s="13">
        <v>7652251</v>
      </c>
      <c r="AC53" s="13">
        <v>7652310</v>
      </c>
    </row>
    <row r="54" spans="1:30" ht="15" customHeight="1">
      <c r="A54" s="5" t="s">
        <v>94</v>
      </c>
      <c r="B54" s="6" t="s">
        <v>95</v>
      </c>
      <c r="C54" s="7">
        <v>-0.1552248</v>
      </c>
      <c r="D54" s="8">
        <v>0.15073505000000001</v>
      </c>
      <c r="E54" s="7">
        <v>-5.4849210000000002E-2</v>
      </c>
      <c r="F54" s="8">
        <v>0.57206920000000006</v>
      </c>
      <c r="G54" s="9">
        <v>-0.70943829999999997</v>
      </c>
      <c r="H54" s="10">
        <v>6.2121902999999999E-3</v>
      </c>
      <c r="I54" s="9">
        <v>-0.61172959999999998</v>
      </c>
      <c r="J54" s="10">
        <v>2.9110987000000001E-2</v>
      </c>
      <c r="K54" s="11">
        <v>-1.3521456999999999</v>
      </c>
      <c r="L54" s="12">
        <v>8.0001740000000005E-3</v>
      </c>
      <c r="M54" s="11">
        <v>-1.3548126</v>
      </c>
      <c r="N54" s="12">
        <v>2.4522025999999999E-3</v>
      </c>
      <c r="O54" s="11">
        <v>-1.9090260999999999</v>
      </c>
      <c r="P54" s="12">
        <v>9.0273934999999996E-4</v>
      </c>
      <c r="Q54" s="4" t="s">
        <v>66</v>
      </c>
      <c r="R54" s="5" t="s">
        <v>95</v>
      </c>
      <c r="S54" s="5" t="s">
        <v>371</v>
      </c>
      <c r="T54" s="5">
        <v>837440</v>
      </c>
      <c r="U54" s="5" t="s">
        <v>372</v>
      </c>
      <c r="V54" s="5" t="s">
        <v>319</v>
      </c>
      <c r="W54" s="5" t="s">
        <v>320</v>
      </c>
      <c r="X54" s="5" t="s">
        <v>372</v>
      </c>
      <c r="Y54" s="5" t="s">
        <v>373</v>
      </c>
      <c r="Z54" s="13" t="s">
        <v>67</v>
      </c>
      <c r="AA54" s="13">
        <v>1</v>
      </c>
      <c r="AB54" s="13">
        <v>2971892</v>
      </c>
      <c r="AC54" s="13">
        <v>2971951</v>
      </c>
    </row>
    <row r="55" spans="1:30" ht="15" customHeight="1">
      <c r="A55" s="5" t="s">
        <v>99</v>
      </c>
      <c r="B55" s="6" t="s">
        <v>100</v>
      </c>
      <c r="C55" s="7">
        <v>-0.41333144999999999</v>
      </c>
      <c r="D55" s="8">
        <v>0.28451126999999998</v>
      </c>
      <c r="E55" s="7">
        <v>-0.27067274000000002</v>
      </c>
      <c r="F55" s="8">
        <v>0.48510805000000001</v>
      </c>
      <c r="G55" s="9">
        <v>-0.37484141999999998</v>
      </c>
      <c r="H55" s="10">
        <v>0.29235494000000001</v>
      </c>
      <c r="I55" s="9">
        <v>-0.6708615</v>
      </c>
      <c r="J55" s="10">
        <v>7.0533559999999995E-2</v>
      </c>
      <c r="K55" s="11">
        <v>-1.4683809000000001</v>
      </c>
      <c r="L55" s="12">
        <v>9.9395060000000007E-3</v>
      </c>
      <c r="M55" s="11">
        <v>-1.9070596</v>
      </c>
      <c r="N55" s="12">
        <v>9.8194560000000007E-3</v>
      </c>
      <c r="O55" s="11">
        <v>-1.8685695</v>
      </c>
      <c r="P55" s="12">
        <v>3.1455370000000003E-2</v>
      </c>
      <c r="Q55" s="4" t="s">
        <v>66</v>
      </c>
      <c r="R55" s="5" t="s">
        <v>374</v>
      </c>
      <c r="S55" s="5" t="s">
        <v>375</v>
      </c>
      <c r="T55" s="5">
        <v>823741</v>
      </c>
      <c r="U55" s="5" t="s">
        <v>376</v>
      </c>
      <c r="V55" s="5" t="s">
        <v>377</v>
      </c>
      <c r="W55" s="5" t="s">
        <v>363</v>
      </c>
      <c r="X55" s="5" t="s">
        <v>376</v>
      </c>
      <c r="Y55" s="5" t="s">
        <v>378</v>
      </c>
      <c r="Z55" s="13" t="s">
        <v>67</v>
      </c>
      <c r="AA55" s="13">
        <v>3</v>
      </c>
      <c r="AB55" s="13">
        <v>16897933</v>
      </c>
      <c r="AC55" s="13">
        <v>16897992</v>
      </c>
    </row>
    <row r="56" spans="1:30" ht="15" customHeight="1">
      <c r="A56" s="5" t="s">
        <v>101</v>
      </c>
      <c r="B56" s="6" t="s">
        <v>100</v>
      </c>
      <c r="C56" s="7">
        <v>-0.32099383999999997</v>
      </c>
      <c r="D56" s="8">
        <v>2.0603826000000001E-3</v>
      </c>
      <c r="E56" s="7">
        <v>2.6519727E-2</v>
      </c>
      <c r="F56" s="8">
        <v>0.88814349999999997</v>
      </c>
      <c r="G56" s="9">
        <v>-0.42271656000000002</v>
      </c>
      <c r="H56" s="10">
        <v>1.0484642000000001E-2</v>
      </c>
      <c r="I56" s="9">
        <v>-0.39551111999999999</v>
      </c>
      <c r="J56" s="10">
        <v>7.0302337000000001E-3</v>
      </c>
      <c r="K56" s="11">
        <v>-1.0721124</v>
      </c>
      <c r="L56" s="12">
        <v>2.3737837000000001E-2</v>
      </c>
      <c r="M56" s="11">
        <v>-1.3924208</v>
      </c>
      <c r="N56" s="12">
        <v>7.9304322999999995E-4</v>
      </c>
      <c r="O56" s="11">
        <v>-1.4941435000000001</v>
      </c>
      <c r="P56" s="12">
        <v>2.5832173000000001E-4</v>
      </c>
      <c r="Q56" s="4" t="s">
        <v>66</v>
      </c>
      <c r="R56" s="5" t="s">
        <v>374</v>
      </c>
      <c r="S56" s="5" t="s">
        <v>375</v>
      </c>
      <c r="T56" s="5">
        <v>823741</v>
      </c>
      <c r="U56" s="5" t="s">
        <v>376</v>
      </c>
      <c r="V56" s="5" t="s">
        <v>377</v>
      </c>
      <c r="W56" s="5" t="s">
        <v>363</v>
      </c>
      <c r="X56" s="5" t="s">
        <v>376</v>
      </c>
      <c r="Y56" s="5" t="s">
        <v>378</v>
      </c>
      <c r="Z56" s="13" t="s">
        <v>67</v>
      </c>
      <c r="AA56" s="13">
        <v>3</v>
      </c>
      <c r="AB56" s="13">
        <v>16897486</v>
      </c>
      <c r="AC56" s="13">
        <v>16897545</v>
      </c>
    </row>
    <row r="57" spans="1:30" ht="15" customHeight="1">
      <c r="A57" s="5" t="s">
        <v>102</v>
      </c>
      <c r="B57" s="6" t="s">
        <v>103</v>
      </c>
      <c r="C57" s="7">
        <v>0.76857233000000003</v>
      </c>
      <c r="D57" s="8">
        <v>8.0590999999999996E-3</v>
      </c>
      <c r="E57" s="7">
        <v>0.75348899999999996</v>
      </c>
      <c r="F57" s="8">
        <v>2.2841558000000001E-2</v>
      </c>
      <c r="G57" s="9">
        <v>0.30612233</v>
      </c>
      <c r="H57" s="10">
        <v>1.3209461E-2</v>
      </c>
      <c r="I57" s="9">
        <v>0.37410684999999999</v>
      </c>
      <c r="J57" s="10">
        <v>6.3477720000000001E-2</v>
      </c>
      <c r="K57" s="11">
        <v>-1.0872501999999999</v>
      </c>
      <c r="L57" s="12">
        <v>1.4280134E-2</v>
      </c>
      <c r="M57" s="11">
        <v>-1.0041823000000001</v>
      </c>
      <c r="N57" s="12">
        <v>9.5876289999999995E-5</v>
      </c>
      <c r="O57" s="11">
        <v>-1.4666323999999999</v>
      </c>
      <c r="P57" s="12">
        <v>2.7707866000000001E-3</v>
      </c>
      <c r="Q57" s="4" t="s">
        <v>66</v>
      </c>
      <c r="R57" s="5" t="s">
        <v>379</v>
      </c>
      <c r="S57" s="5" t="s">
        <v>380</v>
      </c>
      <c r="T57" s="5">
        <v>837293</v>
      </c>
      <c r="U57" s="5" t="s">
        <v>381</v>
      </c>
      <c r="V57" s="5" t="s">
        <v>382</v>
      </c>
      <c r="W57" s="5" t="s">
        <v>383</v>
      </c>
      <c r="X57" s="5" t="s">
        <v>381</v>
      </c>
      <c r="Y57" s="5" t="s">
        <v>384</v>
      </c>
      <c r="Z57" s="13" t="s">
        <v>67</v>
      </c>
      <c r="AA57" s="13">
        <v>1</v>
      </c>
      <c r="AB57" s="13">
        <v>2413184</v>
      </c>
      <c r="AC57" s="13">
        <v>2413243</v>
      </c>
    </row>
    <row r="58" spans="1:30" ht="15" customHeight="1">
      <c r="A58" s="5" t="s">
        <v>104</v>
      </c>
      <c r="B58" s="6" t="s">
        <v>78</v>
      </c>
      <c r="C58" s="7">
        <v>-0.90457432999999998</v>
      </c>
      <c r="D58" s="8">
        <v>2.4395300000000001E-3</v>
      </c>
      <c r="E58" s="7">
        <v>0.80425760000000002</v>
      </c>
      <c r="F58" s="8">
        <v>3.2944052999999999E-3</v>
      </c>
      <c r="G58" s="9">
        <v>-0.18117849999999999</v>
      </c>
      <c r="H58" s="10">
        <v>2.5894226999999999E-2</v>
      </c>
      <c r="I58" s="9">
        <v>-0.19011311</v>
      </c>
      <c r="J58" s="10">
        <v>3.1032763000000001E-2</v>
      </c>
      <c r="K58" s="11">
        <v>5.2175254999999998</v>
      </c>
      <c r="L58" s="12">
        <v>1.9511886E-5</v>
      </c>
      <c r="M58" s="11">
        <v>3.4997592000000002</v>
      </c>
      <c r="N58" s="12">
        <v>8.2688930000000006E-6</v>
      </c>
      <c r="O58" s="11">
        <v>4.2231550000000002</v>
      </c>
      <c r="P58" s="12">
        <v>1.5619477E-4</v>
      </c>
      <c r="Q58" s="4" t="s">
        <v>66</v>
      </c>
      <c r="R58" s="5" t="s">
        <v>341</v>
      </c>
      <c r="S58" s="5" t="s">
        <v>342</v>
      </c>
      <c r="T58" s="5">
        <v>816317</v>
      </c>
      <c r="U58" s="5" t="s">
        <v>343</v>
      </c>
      <c r="V58" s="5" t="s">
        <v>344</v>
      </c>
      <c r="W58" s="5" t="s">
        <v>345</v>
      </c>
      <c r="X58" s="5" t="s">
        <v>343</v>
      </c>
      <c r="Y58" s="5" t="s">
        <v>346</v>
      </c>
      <c r="Z58" s="13" t="s">
        <v>79</v>
      </c>
      <c r="AA58" s="13">
        <v>2</v>
      </c>
      <c r="AB58" s="13">
        <v>7846509</v>
      </c>
      <c r="AC58" s="13">
        <v>7846568</v>
      </c>
    </row>
    <row r="59" spans="1:30" ht="15" customHeight="1">
      <c r="A59" s="5" t="s">
        <v>385</v>
      </c>
      <c r="B59" s="6" t="s">
        <v>386</v>
      </c>
      <c r="C59" s="7">
        <v>1.0151786</v>
      </c>
      <c r="D59" s="8">
        <v>8.5760710000000004E-2</v>
      </c>
      <c r="E59" s="7">
        <v>-0.77335507000000003</v>
      </c>
      <c r="F59" s="8">
        <v>0.10184263</v>
      </c>
      <c r="G59" s="9">
        <v>2.3079846000000002</v>
      </c>
      <c r="H59" s="10">
        <v>3.5332333E-2</v>
      </c>
      <c r="I59" s="9">
        <v>1.1914229000000001</v>
      </c>
      <c r="J59" s="10">
        <v>2.5483288E-2</v>
      </c>
      <c r="K59" s="11">
        <v>-0.19582003000000001</v>
      </c>
      <c r="L59" s="12">
        <v>0.49588652999999999</v>
      </c>
      <c r="M59" s="11">
        <v>0.47615173</v>
      </c>
      <c r="N59" s="12">
        <v>0.43904432999999998</v>
      </c>
      <c r="O59" s="11">
        <v>1.7689579</v>
      </c>
      <c r="P59" s="12">
        <v>1.6516840000000001E-2</v>
      </c>
      <c r="Q59" s="5" t="s">
        <v>66</v>
      </c>
      <c r="R59" s="5" t="s">
        <v>386</v>
      </c>
      <c r="S59" s="5" t="s">
        <v>387</v>
      </c>
      <c r="T59" s="5">
        <v>837338</v>
      </c>
      <c r="U59" s="5" t="s">
        <v>388</v>
      </c>
      <c r="V59" s="5" t="s">
        <v>389</v>
      </c>
      <c r="W59" s="5" t="s">
        <v>334</v>
      </c>
      <c r="X59" s="5" t="s">
        <v>388</v>
      </c>
      <c r="Y59" s="5" t="s">
        <v>390</v>
      </c>
      <c r="Z59" s="13" t="s">
        <v>67</v>
      </c>
      <c r="AA59" s="13">
        <v>1</v>
      </c>
      <c r="AB59" s="13">
        <v>2562948</v>
      </c>
      <c r="AC59" s="13">
        <v>2563007</v>
      </c>
      <c r="AD59" s="5" t="s">
        <v>67</v>
      </c>
    </row>
    <row r="60" spans="1:30" ht="15" customHeight="1">
      <c r="A60" s="5" t="s">
        <v>391</v>
      </c>
      <c r="B60" s="6" t="s">
        <v>392</v>
      </c>
      <c r="C60" s="7">
        <v>0.82691764999999995</v>
      </c>
      <c r="D60" s="8">
        <v>6.0392700000000001E-2</v>
      </c>
      <c r="E60" s="7">
        <v>0.48451513000000002</v>
      </c>
      <c r="F60" s="8">
        <v>0.30480354999999998</v>
      </c>
      <c r="G60" s="9">
        <v>1.1372547</v>
      </c>
      <c r="H60" s="10">
        <v>2.914121E-3</v>
      </c>
      <c r="I60" s="9">
        <v>1.4999800000000001</v>
      </c>
      <c r="J60" s="10">
        <v>7.6494357000000002E-3</v>
      </c>
      <c r="K60" s="11">
        <v>-0.41553016999999998</v>
      </c>
      <c r="L60" s="12">
        <v>0.35705726999999998</v>
      </c>
      <c r="M60" s="11">
        <v>0.28959748000000002</v>
      </c>
      <c r="N60" s="12">
        <v>0.22984104</v>
      </c>
      <c r="O60" s="11">
        <v>0.59993463999999996</v>
      </c>
      <c r="P60" s="12">
        <v>5.2239064000000002E-2</v>
      </c>
      <c r="Q60" s="5" t="s">
        <v>66</v>
      </c>
      <c r="R60" s="5" t="s">
        <v>392</v>
      </c>
      <c r="S60" s="5" t="s">
        <v>393</v>
      </c>
      <c r="T60" s="5">
        <v>843895</v>
      </c>
      <c r="U60" s="5" t="s">
        <v>394</v>
      </c>
      <c r="V60" s="5" t="s">
        <v>395</v>
      </c>
      <c r="W60" s="5" t="s">
        <v>339</v>
      </c>
      <c r="X60" s="5" t="s">
        <v>394</v>
      </c>
      <c r="Y60" s="5" t="s">
        <v>396</v>
      </c>
      <c r="Z60" s="13" t="s">
        <v>67</v>
      </c>
      <c r="AA60" s="13">
        <v>1</v>
      </c>
      <c r="AB60" s="13">
        <v>28391352</v>
      </c>
      <c r="AC60" s="13">
        <v>28391411</v>
      </c>
      <c r="AD60" s="5" t="s">
        <v>67</v>
      </c>
    </row>
    <row r="61" spans="1:30" ht="15" customHeight="1">
      <c r="A61" s="5" t="s">
        <v>397</v>
      </c>
      <c r="B61" s="6" t="s">
        <v>398</v>
      </c>
      <c r="C61" s="7">
        <v>-0.89561650000000004</v>
      </c>
      <c r="D61" s="8">
        <v>0.13283944</v>
      </c>
      <c r="E61" s="7">
        <v>-0.70732932999999998</v>
      </c>
      <c r="F61" s="8">
        <v>0.25813093999999998</v>
      </c>
      <c r="G61" s="9">
        <v>1.6598282</v>
      </c>
      <c r="H61" s="10">
        <v>3.5894099999999999E-3</v>
      </c>
      <c r="I61" s="9">
        <v>1.2301725999999999</v>
      </c>
      <c r="J61" s="10">
        <v>2.6339484E-2</v>
      </c>
      <c r="K61" s="11">
        <v>0.20642567000000001</v>
      </c>
      <c r="L61" s="12">
        <v>0.71156260000000005</v>
      </c>
      <c r="M61" s="11">
        <v>-0.41151720000000003</v>
      </c>
      <c r="N61" s="12">
        <v>0.37364851999999998</v>
      </c>
      <c r="O61" s="11">
        <v>2.1439276</v>
      </c>
      <c r="P61" s="12">
        <v>2.4009693999999999E-3</v>
      </c>
      <c r="Q61" s="5" t="s">
        <v>66</v>
      </c>
      <c r="R61" s="5"/>
      <c r="S61" s="5"/>
      <c r="T61" s="5"/>
      <c r="U61" s="5"/>
      <c r="V61" s="5"/>
      <c r="W61" s="5"/>
      <c r="X61" s="5"/>
      <c r="Y61" s="5"/>
      <c r="Z61" s="14" t="s">
        <v>399</v>
      </c>
      <c r="AA61" s="13">
        <v>1</v>
      </c>
      <c r="AB61" s="13">
        <v>28392734</v>
      </c>
      <c r="AC61" s="13">
        <v>28392793</v>
      </c>
      <c r="AD61" s="5"/>
    </row>
    <row r="62" spans="1:30" ht="15" customHeight="1">
      <c r="A62" s="5" t="s">
        <v>98</v>
      </c>
      <c r="B62" s="6" t="s">
        <v>97</v>
      </c>
      <c r="C62" s="7">
        <v>-1.2165093</v>
      </c>
      <c r="D62" s="8">
        <v>2.2424008000000001E-3</v>
      </c>
      <c r="E62" s="7">
        <v>-1.1408780999999999</v>
      </c>
      <c r="F62" s="8">
        <v>4.9694403999999998E-2</v>
      </c>
      <c r="G62" s="9">
        <v>-1.1909574999999999</v>
      </c>
      <c r="H62" s="10">
        <v>3.5863513999999999E-3</v>
      </c>
      <c r="I62" s="9">
        <v>-1.2899350999999999</v>
      </c>
      <c r="J62" s="10">
        <v>4.3715504000000002E-3</v>
      </c>
      <c r="K62" s="11">
        <v>-0.70710419999999996</v>
      </c>
      <c r="L62" s="12">
        <v>0.119744934</v>
      </c>
      <c r="M62" s="11">
        <v>-0.88171290000000002</v>
      </c>
      <c r="N62" s="12">
        <v>5.0052339999999999E-3</v>
      </c>
      <c r="O62" s="11">
        <v>-0.85616110000000001</v>
      </c>
      <c r="P62" s="12">
        <v>6.1145050000000001E-3</v>
      </c>
      <c r="Q62" s="5" t="s">
        <v>66</v>
      </c>
      <c r="R62" s="5" t="s">
        <v>400</v>
      </c>
      <c r="S62" s="5" t="s">
        <v>401</v>
      </c>
      <c r="T62" s="5">
        <v>823746</v>
      </c>
      <c r="U62" s="5" t="s">
        <v>402</v>
      </c>
      <c r="V62" s="5" t="s">
        <v>403</v>
      </c>
      <c r="W62" s="5" t="s">
        <v>334</v>
      </c>
      <c r="X62" s="5" t="s">
        <v>402</v>
      </c>
      <c r="Y62" s="5" t="s">
        <v>404</v>
      </c>
      <c r="Z62" s="13" t="s">
        <v>67</v>
      </c>
      <c r="AA62" s="13">
        <v>3</v>
      </c>
      <c r="AB62" s="13">
        <v>16913612</v>
      </c>
      <c r="AC62" s="13">
        <v>16913671</v>
      </c>
      <c r="AD62" s="5" t="s">
        <v>405</v>
      </c>
    </row>
    <row r="63" spans="1:30" ht="15" customHeight="1">
      <c r="A63" s="5" t="s">
        <v>96</v>
      </c>
      <c r="B63" s="6" t="s">
        <v>97</v>
      </c>
      <c r="C63" s="7">
        <v>-0.99447626</v>
      </c>
      <c r="D63" s="8">
        <v>3.6841799E-3</v>
      </c>
      <c r="E63" s="7">
        <v>-1.7633369999999999</v>
      </c>
      <c r="F63" s="8">
        <v>8.9439099999999994E-3</v>
      </c>
      <c r="G63" s="9">
        <v>-1.1643162</v>
      </c>
      <c r="H63" s="10">
        <v>4.6325434000000002E-4</v>
      </c>
      <c r="I63" s="9">
        <v>-2.1143803999999999</v>
      </c>
      <c r="J63" s="10">
        <v>2.8394702999999999E-3</v>
      </c>
      <c r="K63" s="11">
        <v>-0.70044470000000003</v>
      </c>
      <c r="L63" s="12">
        <v>7.1118580000000001E-2</v>
      </c>
      <c r="M63" s="11">
        <v>-0.88164805999999996</v>
      </c>
      <c r="N63" s="12">
        <v>3.0202593000000001E-3</v>
      </c>
      <c r="O63" s="11">
        <v>-1.0514878999999999</v>
      </c>
      <c r="P63" s="12">
        <v>1.7445941E-3</v>
      </c>
      <c r="Q63" s="5" t="s">
        <v>66</v>
      </c>
      <c r="R63" s="5" t="s">
        <v>400</v>
      </c>
      <c r="S63" s="5" t="s">
        <v>401</v>
      </c>
      <c r="T63" s="5">
        <v>823746</v>
      </c>
      <c r="U63" s="5" t="s">
        <v>402</v>
      </c>
      <c r="V63" s="5" t="s">
        <v>403</v>
      </c>
      <c r="W63" s="5" t="s">
        <v>334</v>
      </c>
      <c r="X63" s="5" t="s">
        <v>402</v>
      </c>
      <c r="Y63" s="5" t="s">
        <v>404</v>
      </c>
      <c r="Z63" s="13" t="s">
        <v>67</v>
      </c>
      <c r="AA63" s="13">
        <v>3</v>
      </c>
      <c r="AB63" s="13">
        <v>16913490</v>
      </c>
      <c r="AC63" s="13">
        <v>16913549</v>
      </c>
      <c r="AD63" s="5" t="s">
        <v>405</v>
      </c>
    </row>
    <row r="64" spans="1:30" ht="15" customHeight="1">
      <c r="A64" s="5" t="s">
        <v>92</v>
      </c>
      <c r="B64" s="6" t="s">
        <v>93</v>
      </c>
      <c r="C64" s="7">
        <v>-4.0938425000000001</v>
      </c>
      <c r="D64" s="8">
        <v>1.5856071000000001E-4</v>
      </c>
      <c r="E64" s="7">
        <v>-4.5297831999999998</v>
      </c>
      <c r="F64" s="8">
        <v>1.2964646E-4</v>
      </c>
      <c r="G64" s="9">
        <v>-3.4083679</v>
      </c>
      <c r="H64" s="10">
        <v>1.2766441E-3</v>
      </c>
      <c r="I64" s="9">
        <v>-4.0553245999999996</v>
      </c>
      <c r="J64" s="10">
        <v>6.9439079999999997E-4</v>
      </c>
      <c r="K64" s="11">
        <v>-6.4039860000000004E-3</v>
      </c>
      <c r="L64" s="12">
        <v>0.67193853999999997</v>
      </c>
      <c r="M64" s="11">
        <v>-0.21742010000000001</v>
      </c>
      <c r="N64" s="12">
        <v>6.834374E-2</v>
      </c>
      <c r="O64" s="11">
        <v>0.46805459999999999</v>
      </c>
      <c r="P64" s="12">
        <v>5.8070089999999998E-2</v>
      </c>
      <c r="Q64" s="5" t="s">
        <v>66</v>
      </c>
      <c r="R64" s="5" t="s">
        <v>93</v>
      </c>
      <c r="S64" s="5" t="s">
        <v>406</v>
      </c>
      <c r="T64" s="5">
        <v>824533</v>
      </c>
      <c r="U64" s="5" t="s">
        <v>407</v>
      </c>
      <c r="V64" s="5" t="s">
        <v>333</v>
      </c>
      <c r="W64" s="5" t="s">
        <v>334</v>
      </c>
      <c r="X64" s="5" t="s">
        <v>407</v>
      </c>
      <c r="Y64" s="5" t="s">
        <v>408</v>
      </c>
      <c r="Z64" s="13" t="s">
        <v>67</v>
      </c>
      <c r="AA64" s="13">
        <v>3</v>
      </c>
      <c r="AB64" s="13">
        <v>19889598</v>
      </c>
      <c r="AC64" s="13">
        <v>19889657</v>
      </c>
      <c r="AD64" s="5" t="s">
        <v>67</v>
      </c>
    </row>
    <row r="65" spans="1:30" ht="15" customHeight="1">
      <c r="A65" s="5" t="s">
        <v>409</v>
      </c>
      <c r="B65" s="6" t="s">
        <v>410</v>
      </c>
      <c r="C65" s="7">
        <v>-1.6833777000000001</v>
      </c>
      <c r="D65" s="8">
        <v>1.7075915000000001E-2</v>
      </c>
      <c r="E65" s="7">
        <v>-1.307612</v>
      </c>
      <c r="F65" s="8">
        <v>4.1376944999999998E-2</v>
      </c>
      <c r="G65" s="9">
        <v>-0.90833854999999997</v>
      </c>
      <c r="H65" s="10">
        <v>7.9129384999999993E-3</v>
      </c>
      <c r="I65" s="9">
        <v>-0.19080263</v>
      </c>
      <c r="J65" s="10">
        <v>0.19742894</v>
      </c>
      <c r="K65" s="11">
        <v>0.60847720000000005</v>
      </c>
      <c r="L65" s="12">
        <v>7.6459840000000001E-2</v>
      </c>
      <c r="M65" s="11">
        <v>0.95024719999999996</v>
      </c>
      <c r="N65" s="12">
        <v>3.0139686999999999E-3</v>
      </c>
      <c r="O65" s="11">
        <v>1.7252864999999999</v>
      </c>
      <c r="P65" s="12">
        <v>1.7512687999999998E-2</v>
      </c>
      <c r="Q65" s="5" t="s">
        <v>66</v>
      </c>
      <c r="R65" s="5" t="s">
        <v>410</v>
      </c>
      <c r="S65" s="5" t="s">
        <v>411</v>
      </c>
      <c r="T65" s="5">
        <v>831878</v>
      </c>
      <c r="U65" s="5" t="s">
        <v>412</v>
      </c>
      <c r="V65" s="5" t="s">
        <v>333</v>
      </c>
      <c r="W65" s="5" t="s">
        <v>363</v>
      </c>
      <c r="X65" s="5" t="s">
        <v>412</v>
      </c>
      <c r="Y65" s="5" t="s">
        <v>413</v>
      </c>
      <c r="Z65" s="13" t="s">
        <v>67</v>
      </c>
      <c r="AA65" s="13">
        <v>5</v>
      </c>
      <c r="AB65" s="13">
        <v>576855</v>
      </c>
      <c r="AC65" s="13">
        <v>576914</v>
      </c>
      <c r="AD65" s="5" t="s">
        <v>67</v>
      </c>
    </row>
    <row r="66" spans="1:30" ht="15" customHeight="1">
      <c r="A66" s="5" t="s">
        <v>105</v>
      </c>
      <c r="B66" s="6" t="s">
        <v>106</v>
      </c>
      <c r="C66" s="7">
        <v>-2.5539749999999999</v>
      </c>
      <c r="D66" s="8">
        <v>4.2199735999999999E-4</v>
      </c>
      <c r="E66" s="7">
        <v>-2.5663966999999999</v>
      </c>
      <c r="F66" s="8">
        <v>1.8661884000000001E-3</v>
      </c>
      <c r="G66" s="9">
        <v>-3.0437489000000002</v>
      </c>
      <c r="H66" s="10">
        <v>8.6059790000000004E-4</v>
      </c>
      <c r="I66" s="9">
        <v>-2.9835348000000002</v>
      </c>
      <c r="J66" s="10">
        <v>1.4640340999999999E-3</v>
      </c>
      <c r="K66" s="11">
        <v>-0.87765360000000003</v>
      </c>
      <c r="L66" s="12">
        <v>2.0007088999999999E-2</v>
      </c>
      <c r="M66" s="11">
        <v>-0.80501800000000001</v>
      </c>
      <c r="N66" s="12">
        <v>1.9033652E-3</v>
      </c>
      <c r="O66" s="11">
        <v>-1.2947917</v>
      </c>
      <c r="P66" s="12">
        <v>5.6192309999999997E-3</v>
      </c>
      <c r="Q66" s="5" t="s">
        <v>66</v>
      </c>
      <c r="R66" s="5" t="s">
        <v>106</v>
      </c>
      <c r="S66" s="5" t="s">
        <v>414</v>
      </c>
      <c r="T66" s="5">
        <v>830904</v>
      </c>
      <c r="U66" s="5" t="s">
        <v>415</v>
      </c>
      <c r="V66" s="5" t="s">
        <v>319</v>
      </c>
      <c r="W66" s="5" t="s">
        <v>320</v>
      </c>
      <c r="X66" s="5" t="s">
        <v>415</v>
      </c>
      <c r="Y66" s="5" t="s">
        <v>416</v>
      </c>
      <c r="Z66" s="13" t="s">
        <v>67</v>
      </c>
      <c r="AA66" s="13">
        <v>5</v>
      </c>
      <c r="AB66" s="13">
        <v>3270558</v>
      </c>
      <c r="AC66" s="13">
        <v>3270617</v>
      </c>
      <c r="AD66" s="5" t="s">
        <v>67</v>
      </c>
    </row>
    <row r="67" spans="1:30" ht="15" customHeight="1">
      <c r="A67" s="5" t="s">
        <v>417</v>
      </c>
      <c r="B67" s="6" t="s">
        <v>418</v>
      </c>
      <c r="C67" s="7">
        <v>-0.19342714999999999</v>
      </c>
      <c r="D67" s="8">
        <v>0.28234482</v>
      </c>
      <c r="E67" s="7">
        <v>-0.13549559</v>
      </c>
      <c r="F67" s="8">
        <v>0.14948367000000001</v>
      </c>
      <c r="G67" s="9">
        <v>-0.76722723000000004</v>
      </c>
      <c r="H67" s="10">
        <v>1.6835276E-2</v>
      </c>
      <c r="I67" s="9">
        <v>-0.69500200000000001</v>
      </c>
      <c r="J67" s="10">
        <v>3.5149875999999997E-2</v>
      </c>
      <c r="K67" s="11">
        <v>-1.0220685</v>
      </c>
      <c r="L67" s="12">
        <v>1.1294415E-2</v>
      </c>
      <c r="M67" s="11">
        <v>-1.0077748</v>
      </c>
      <c r="N67" s="12">
        <v>1.7597014000000001E-2</v>
      </c>
      <c r="O67" s="11">
        <v>-1.5815748999999999</v>
      </c>
      <c r="P67" s="12">
        <v>3.7472950999999999E-3</v>
      </c>
      <c r="Q67" s="4" t="s">
        <v>419</v>
      </c>
      <c r="R67" s="5" t="s">
        <v>418</v>
      </c>
      <c r="S67" s="5" t="s">
        <v>420</v>
      </c>
      <c r="T67" s="5">
        <v>841056</v>
      </c>
      <c r="U67" s="5" t="s">
        <v>421</v>
      </c>
      <c r="V67" s="5" t="s">
        <v>422</v>
      </c>
      <c r="W67" s="5" t="s">
        <v>423</v>
      </c>
      <c r="X67" s="5" t="s">
        <v>421</v>
      </c>
      <c r="Y67" s="5" t="s">
        <v>424</v>
      </c>
      <c r="Z67" s="13" t="s">
        <v>425</v>
      </c>
      <c r="AA67" s="13">
        <v>1</v>
      </c>
      <c r="AB67" s="13">
        <v>16974383</v>
      </c>
      <c r="AC67" s="13">
        <v>16974442</v>
      </c>
    </row>
    <row r="68" spans="1:30" ht="15" customHeight="1">
      <c r="A68" s="5" t="s">
        <v>426</v>
      </c>
      <c r="B68" s="6" t="s">
        <v>427</v>
      </c>
      <c r="C68" s="7">
        <v>-3.4909256E-2</v>
      </c>
      <c r="D68" s="8">
        <v>0.2640689</v>
      </c>
      <c r="E68" s="7">
        <v>-0.20911210999999999</v>
      </c>
      <c r="F68" s="8">
        <v>4.8335942999999999E-2</v>
      </c>
      <c r="G68" s="9">
        <v>-0.5125113</v>
      </c>
      <c r="H68" s="10">
        <v>3.7497492000000002E-3</v>
      </c>
      <c r="I68" s="9">
        <v>-0.44711879999999998</v>
      </c>
      <c r="J68" s="10">
        <v>2.0876045999999999E-2</v>
      </c>
      <c r="K68" s="11">
        <v>-1.364018</v>
      </c>
      <c r="L68" s="12">
        <v>3.2329365999999998E-3</v>
      </c>
      <c r="M68" s="11">
        <v>-1.1244225999999999</v>
      </c>
      <c r="N68" s="12">
        <v>7.6262734000000004E-4</v>
      </c>
      <c r="O68" s="11">
        <v>-1.6020243999999999</v>
      </c>
      <c r="P68" s="12">
        <v>2.106993E-4</v>
      </c>
      <c r="Q68" s="4" t="s">
        <v>419</v>
      </c>
      <c r="R68" s="5" t="s">
        <v>428</v>
      </c>
      <c r="S68" s="5" t="s">
        <v>429</v>
      </c>
      <c r="T68" s="5">
        <v>839104</v>
      </c>
      <c r="U68" s="5" t="s">
        <v>430</v>
      </c>
      <c r="V68" s="5" t="s">
        <v>431</v>
      </c>
      <c r="W68" s="5" t="s">
        <v>432</v>
      </c>
      <c r="X68" s="5" t="s">
        <v>430</v>
      </c>
      <c r="Y68" s="5" t="s">
        <v>433</v>
      </c>
      <c r="Z68" s="13" t="s">
        <v>67</v>
      </c>
      <c r="AA68" s="13">
        <v>1</v>
      </c>
      <c r="AB68" s="15">
        <v>145188145207</v>
      </c>
      <c r="AC68" s="15">
        <v>145345145384</v>
      </c>
    </row>
    <row r="69" spans="1:30" ht="15" customHeight="1">
      <c r="A69" s="5" t="s">
        <v>434</v>
      </c>
      <c r="B69" s="6" t="s">
        <v>435</v>
      </c>
      <c r="C69" s="7">
        <v>0.21513080000000001</v>
      </c>
      <c r="D69" s="8">
        <v>5.5300057E-2</v>
      </c>
      <c r="E69" s="7">
        <v>7.7886540000000004E-2</v>
      </c>
      <c r="F69" s="8">
        <v>0.46881852000000002</v>
      </c>
      <c r="G69" s="9">
        <v>-0.63959306000000005</v>
      </c>
      <c r="H69" s="10">
        <v>3.2486952999999999E-2</v>
      </c>
      <c r="I69" s="9">
        <v>-0.52934163999999995</v>
      </c>
      <c r="J69" s="10">
        <v>2.4037152999999999E-2</v>
      </c>
      <c r="K69" s="11">
        <v>-1.5743914000000001</v>
      </c>
      <c r="L69" s="12">
        <v>3.3534070000000001E-3</v>
      </c>
      <c r="M69" s="11">
        <v>-1.3268956999999999</v>
      </c>
      <c r="N69" s="12">
        <v>5.8585186000000003E-3</v>
      </c>
      <c r="O69" s="11">
        <v>-2.1816195999999999</v>
      </c>
      <c r="P69" s="12">
        <v>1.3312876E-3</v>
      </c>
      <c r="Q69" s="4" t="s">
        <v>419</v>
      </c>
      <c r="R69" s="5" t="s">
        <v>436</v>
      </c>
      <c r="S69" s="5" t="s">
        <v>437</v>
      </c>
      <c r="T69" s="5">
        <v>830696</v>
      </c>
      <c r="U69" s="5" t="s">
        <v>438</v>
      </c>
      <c r="V69" s="5" t="s">
        <v>439</v>
      </c>
      <c r="W69" s="5" t="s">
        <v>440</v>
      </c>
      <c r="X69" s="5" t="s">
        <v>438</v>
      </c>
      <c r="Y69" s="5" t="s">
        <v>441</v>
      </c>
      <c r="Z69" s="13" t="s">
        <v>442</v>
      </c>
      <c r="AA69" s="13">
        <v>5</v>
      </c>
      <c r="AB69" s="13">
        <v>2574794</v>
      </c>
      <c r="AC69" s="13">
        <v>2574853</v>
      </c>
    </row>
    <row r="70" spans="1:30" ht="15" customHeight="1">
      <c r="A70" s="5" t="s">
        <v>443</v>
      </c>
      <c r="B70" s="6" t="s">
        <v>444</v>
      </c>
      <c r="C70" s="7">
        <v>0.55995609999999996</v>
      </c>
      <c r="D70" s="8">
        <v>1.9335186000000001E-2</v>
      </c>
      <c r="E70" s="7">
        <v>0.41087194999999999</v>
      </c>
      <c r="F70" s="8">
        <v>0.11604427</v>
      </c>
      <c r="G70" s="9">
        <v>0.54106706000000004</v>
      </c>
      <c r="H70" s="10">
        <v>6.0900003000000001E-2</v>
      </c>
      <c r="I70" s="9">
        <v>0.73862740000000005</v>
      </c>
      <c r="J70" s="10">
        <v>8.6196229999999999E-2</v>
      </c>
      <c r="K70" s="11">
        <v>-1.5219182</v>
      </c>
      <c r="L70" s="12">
        <v>2.1904350999999999E-2</v>
      </c>
      <c r="M70" s="11">
        <v>-1.1752739000000001</v>
      </c>
      <c r="N70" s="12">
        <v>5.7185869999999998E-4</v>
      </c>
      <c r="O70" s="11">
        <v>-1.1941628</v>
      </c>
      <c r="P70" s="12">
        <v>1.7118544999999999E-2</v>
      </c>
      <c r="Q70" s="4" t="s">
        <v>419</v>
      </c>
      <c r="R70" s="5" t="s">
        <v>445</v>
      </c>
      <c r="S70" s="5" t="s">
        <v>446</v>
      </c>
      <c r="T70" s="5">
        <v>837346</v>
      </c>
      <c r="U70" s="5" t="s">
        <v>447</v>
      </c>
      <c r="V70" s="5" t="s">
        <v>448</v>
      </c>
      <c r="W70" s="5" t="s">
        <v>449</v>
      </c>
      <c r="X70" s="5" t="s">
        <v>447</v>
      </c>
      <c r="Y70" s="5" t="s">
        <v>450</v>
      </c>
      <c r="Z70" s="13" t="s">
        <v>451</v>
      </c>
      <c r="AA70" s="13">
        <v>1</v>
      </c>
      <c r="AB70" s="13">
        <v>2606604</v>
      </c>
      <c r="AC70" s="13">
        <v>2606663</v>
      </c>
    </row>
    <row r="71" spans="1:30">
      <c r="A71" s="5" t="s">
        <v>452</v>
      </c>
      <c r="B71" s="6" t="s">
        <v>453</v>
      </c>
      <c r="C71" s="7">
        <v>-0.85088587000000004</v>
      </c>
      <c r="D71" s="8">
        <v>2.1570367000000001E-4</v>
      </c>
      <c r="E71" s="7">
        <v>0.23161509999999999</v>
      </c>
      <c r="F71" s="8">
        <v>2.0717672999999999E-2</v>
      </c>
      <c r="G71" s="9">
        <v>-0.73575835999999994</v>
      </c>
      <c r="H71" s="10">
        <v>9.0660969999999994E-2</v>
      </c>
      <c r="I71" s="9">
        <v>0.16059084000000001</v>
      </c>
      <c r="J71" s="10">
        <v>0.53021569999999996</v>
      </c>
      <c r="K71" s="11">
        <v>-1.3847739999999999</v>
      </c>
      <c r="L71" s="12">
        <v>1.0626747E-3</v>
      </c>
      <c r="M71" s="11">
        <v>-1.5709256</v>
      </c>
      <c r="N71" s="12">
        <v>4.8992814999999999E-3</v>
      </c>
      <c r="O71" s="11">
        <v>-1.4557981</v>
      </c>
      <c r="P71" s="12">
        <v>2.0419389999999999E-2</v>
      </c>
      <c r="Q71" s="4" t="s">
        <v>419</v>
      </c>
      <c r="R71" s="5" t="s">
        <v>454</v>
      </c>
      <c r="S71" s="5" t="s">
        <v>455</v>
      </c>
      <c r="T71" s="5">
        <v>828246</v>
      </c>
      <c r="U71" s="5" t="s">
        <v>456</v>
      </c>
      <c r="V71" s="5" t="s">
        <v>457</v>
      </c>
      <c r="W71" s="5" t="s">
        <v>458</v>
      </c>
      <c r="X71" s="5" t="s">
        <v>456</v>
      </c>
      <c r="Y71" s="5" t="s">
        <v>459</v>
      </c>
      <c r="Z71" s="13" t="s">
        <v>460</v>
      </c>
      <c r="AA71" s="13">
        <v>4</v>
      </c>
      <c r="AB71" s="13">
        <v>11487345</v>
      </c>
      <c r="AC71" s="13">
        <v>11487404</v>
      </c>
    </row>
    <row r="72" spans="1:30" ht="15" customHeight="1">
      <c r="A72" s="5" t="s">
        <v>461</v>
      </c>
      <c r="B72" s="6" t="s">
        <v>462</v>
      </c>
      <c r="C72" s="7">
        <v>-0.11028432000000001</v>
      </c>
      <c r="D72" s="8">
        <v>0.35527073999999997</v>
      </c>
      <c r="E72" s="7">
        <v>-8.2556770000000002E-2</v>
      </c>
      <c r="F72" s="8">
        <v>0.73462753999999997</v>
      </c>
      <c r="G72" s="9">
        <v>-0.25267119999999998</v>
      </c>
      <c r="H72" s="10">
        <v>0.15816728999999999</v>
      </c>
      <c r="I72" s="9">
        <v>-0.53775499999999998</v>
      </c>
      <c r="J72" s="10">
        <v>4.4645533000000001E-2</v>
      </c>
      <c r="K72" s="11">
        <v>-1.2574084999999999</v>
      </c>
      <c r="L72" s="12">
        <v>2.7506474E-2</v>
      </c>
      <c r="M72" s="11">
        <v>-1.5702198999999999</v>
      </c>
      <c r="N72" s="12">
        <v>3.3133469999999999E-3</v>
      </c>
      <c r="O72" s="11">
        <v>-1.7126068000000001</v>
      </c>
      <c r="P72" s="12">
        <v>4.5579059999999996E-3</v>
      </c>
      <c r="Q72" s="4" t="s">
        <v>419</v>
      </c>
      <c r="R72" s="5" t="s">
        <v>463</v>
      </c>
      <c r="S72" s="5" t="s">
        <v>464</v>
      </c>
      <c r="T72" s="5">
        <v>828153</v>
      </c>
      <c r="U72" s="5" t="s">
        <v>465</v>
      </c>
      <c r="V72" s="5" t="s">
        <v>466</v>
      </c>
      <c r="W72" s="5" t="s">
        <v>467</v>
      </c>
      <c r="X72" s="5" t="s">
        <v>465</v>
      </c>
      <c r="Y72" s="5" t="s">
        <v>468</v>
      </c>
      <c r="Z72" s="13" t="s">
        <v>469</v>
      </c>
      <c r="AA72" s="13">
        <v>4</v>
      </c>
      <c r="AB72" s="13">
        <v>905221</v>
      </c>
      <c r="AC72" s="13">
        <v>905280</v>
      </c>
    </row>
    <row r="73" spans="1:30" ht="15" customHeight="1">
      <c r="A73" s="5" t="s">
        <v>470</v>
      </c>
      <c r="B73" s="6" t="s">
        <v>471</v>
      </c>
      <c r="C73" s="7">
        <v>-0.12879989</v>
      </c>
      <c r="D73" s="8">
        <v>0.37065288000000002</v>
      </c>
      <c r="E73" s="7">
        <v>0.20477529</v>
      </c>
      <c r="F73" s="8">
        <v>0.1777407</v>
      </c>
      <c r="G73" s="9">
        <v>0.51692294999999999</v>
      </c>
      <c r="H73" s="10">
        <v>6.9755250000000005E-2</v>
      </c>
      <c r="I73" s="9">
        <v>0.42606213999999998</v>
      </c>
      <c r="J73" s="10">
        <v>2.7138277999999998E-2</v>
      </c>
      <c r="K73" s="11">
        <v>-1.2730459999999999</v>
      </c>
      <c r="L73" s="12">
        <v>4.8689149999999997E-3</v>
      </c>
      <c r="M73" s="11">
        <v>-1.6974821</v>
      </c>
      <c r="N73" s="12">
        <v>8.972519E-3</v>
      </c>
      <c r="O73" s="11">
        <v>-1.0517592</v>
      </c>
      <c r="P73" s="12">
        <v>6.4721572999999998E-3</v>
      </c>
      <c r="Q73" s="4" t="s">
        <v>419</v>
      </c>
      <c r="R73" s="5" t="s">
        <v>472</v>
      </c>
      <c r="S73" s="5" t="s">
        <v>473</v>
      </c>
      <c r="T73" s="5">
        <v>830637</v>
      </c>
      <c r="U73" s="5" t="s">
        <v>474</v>
      </c>
      <c r="V73" s="5" t="s">
        <v>475</v>
      </c>
      <c r="W73" s="5" t="s">
        <v>476</v>
      </c>
      <c r="X73" s="5" t="s">
        <v>474</v>
      </c>
      <c r="Y73" s="5" t="s">
        <v>477</v>
      </c>
      <c r="Z73" s="13" t="s">
        <v>478</v>
      </c>
      <c r="AA73" s="13">
        <v>5</v>
      </c>
      <c r="AB73" s="13">
        <v>2360900</v>
      </c>
      <c r="AC73" s="13">
        <v>2360959</v>
      </c>
    </row>
    <row r="74" spans="1:30" ht="15" customHeight="1">
      <c r="A74" s="5" t="s">
        <v>479</v>
      </c>
      <c r="B74" s="6" t="s">
        <v>480</v>
      </c>
      <c r="C74" s="7">
        <v>0.14968449</v>
      </c>
      <c r="D74" s="8">
        <v>0.13811870000000001</v>
      </c>
      <c r="E74" s="7">
        <v>6.8728919999999999E-2</v>
      </c>
      <c r="F74" s="8">
        <v>0.12546945000000001</v>
      </c>
      <c r="G74" s="9">
        <v>2.3704445000000001E-2</v>
      </c>
      <c r="H74" s="10">
        <v>0.54615970000000003</v>
      </c>
      <c r="I74" s="9">
        <v>-7.7359154999999999E-2</v>
      </c>
      <c r="J74" s="10">
        <v>0.17531456000000001</v>
      </c>
      <c r="K74" s="11">
        <v>-1.0293857</v>
      </c>
      <c r="L74" s="12">
        <v>1.1028654000000001E-3</v>
      </c>
      <c r="M74" s="11">
        <v>-1.0494938</v>
      </c>
      <c r="N74" s="12">
        <v>3.6102830000000002E-3</v>
      </c>
      <c r="O74" s="11">
        <v>-1.1754737</v>
      </c>
      <c r="P74" s="12">
        <v>6.9634359999999997E-4</v>
      </c>
      <c r="Q74" s="4" t="s">
        <v>419</v>
      </c>
      <c r="R74" s="5" t="s">
        <v>480</v>
      </c>
      <c r="S74" s="5" t="s">
        <v>481</v>
      </c>
      <c r="T74" s="5">
        <v>828581</v>
      </c>
      <c r="U74" s="5" t="s">
        <v>482</v>
      </c>
      <c r="V74" s="5" t="s">
        <v>483</v>
      </c>
      <c r="W74" s="5" t="s">
        <v>484</v>
      </c>
      <c r="X74" s="5" t="s">
        <v>482</v>
      </c>
      <c r="Y74" s="5" t="s">
        <v>485</v>
      </c>
      <c r="Z74" s="13" t="s">
        <v>486</v>
      </c>
      <c r="AA74" s="13">
        <v>4</v>
      </c>
      <c r="AB74" s="13">
        <v>12780844</v>
      </c>
      <c r="AC74" s="13">
        <v>12780903</v>
      </c>
    </row>
    <row r="75" spans="1:30" ht="15" customHeight="1">
      <c r="A75" s="5" t="s">
        <v>487</v>
      </c>
      <c r="B75" s="6" t="s">
        <v>488</v>
      </c>
      <c r="C75" s="7">
        <v>0.18214320000000001</v>
      </c>
      <c r="D75" s="8">
        <v>1.9340613999999999E-2</v>
      </c>
      <c r="E75" s="7">
        <v>-5.924658E-2</v>
      </c>
      <c r="F75" s="8">
        <v>2.8676995999999998E-3</v>
      </c>
      <c r="G75" s="9">
        <v>0.15563555000000001</v>
      </c>
      <c r="H75" s="10">
        <v>5.9260500000000001E-2</v>
      </c>
      <c r="I75" s="9">
        <v>-6.0621724000000002E-2</v>
      </c>
      <c r="J75" s="10">
        <v>0.26541749999999997</v>
      </c>
      <c r="K75" s="11">
        <v>-1.4953574000000001</v>
      </c>
      <c r="L75" s="12">
        <v>3.1767321999999997E-5</v>
      </c>
      <c r="M75" s="11">
        <v>-1.4702249999999999</v>
      </c>
      <c r="N75" s="12">
        <v>3.3656469999999999E-4</v>
      </c>
      <c r="O75" s="11">
        <v>-1.4967326999999999</v>
      </c>
      <c r="P75" s="12">
        <v>6.7193679999999999E-4</v>
      </c>
      <c r="Q75" s="4" t="s">
        <v>419</v>
      </c>
      <c r="R75" s="5" t="s">
        <v>488</v>
      </c>
      <c r="S75" s="5" t="s">
        <v>489</v>
      </c>
      <c r="T75" s="5">
        <v>821394</v>
      </c>
      <c r="U75" s="5" t="s">
        <v>490</v>
      </c>
      <c r="V75" s="5" t="s">
        <v>491</v>
      </c>
      <c r="W75" s="5" t="s">
        <v>492</v>
      </c>
      <c r="X75" s="5" t="s">
        <v>490</v>
      </c>
      <c r="Y75" s="5" t="s">
        <v>493</v>
      </c>
      <c r="Z75" s="13" t="s">
        <v>494</v>
      </c>
      <c r="AA75" s="13">
        <v>3</v>
      </c>
      <c r="AB75" s="13">
        <v>6411571</v>
      </c>
      <c r="AC75" s="13">
        <v>6411630</v>
      </c>
    </row>
    <row r="76" spans="1:30" ht="15" customHeight="1">
      <c r="A76" s="5" t="s">
        <v>495</v>
      </c>
      <c r="B76" s="6" t="s">
        <v>496</v>
      </c>
      <c r="C76" s="7">
        <v>-0.11840821</v>
      </c>
      <c r="D76" s="8">
        <v>0.31139781999999999</v>
      </c>
      <c r="E76" s="7">
        <v>-0.81927439999999996</v>
      </c>
      <c r="F76" s="8">
        <v>8.2108565000000005E-3</v>
      </c>
      <c r="G76" s="9">
        <v>-0.43781808</v>
      </c>
      <c r="H76" s="10">
        <v>1.9191448E-2</v>
      </c>
      <c r="I76" s="9">
        <v>-0.97483534000000005</v>
      </c>
      <c r="J76" s="10">
        <v>4.9519624999999998E-2</v>
      </c>
      <c r="K76" s="11">
        <v>-1.227457</v>
      </c>
      <c r="L76" s="12">
        <v>3.1381369999999999E-2</v>
      </c>
      <c r="M76" s="11">
        <v>-1.0636082</v>
      </c>
      <c r="N76" s="12">
        <v>4.2027490000000004E-3</v>
      </c>
      <c r="O76" s="11">
        <v>-1.3830180000000001</v>
      </c>
      <c r="P76" s="12">
        <v>3.5242339999999998E-3</v>
      </c>
      <c r="Q76" s="4" t="s">
        <v>419</v>
      </c>
      <c r="R76" s="5" t="s">
        <v>497</v>
      </c>
      <c r="S76" s="5" t="s">
        <v>498</v>
      </c>
      <c r="T76" s="5">
        <v>833741</v>
      </c>
      <c r="U76" s="5" t="s">
        <v>499</v>
      </c>
      <c r="V76" s="5" t="s">
        <v>500</v>
      </c>
      <c r="W76" s="5" t="s">
        <v>501</v>
      </c>
      <c r="X76" s="5" t="s">
        <v>499</v>
      </c>
      <c r="Y76" s="5" t="s">
        <v>502</v>
      </c>
      <c r="Z76" s="13" t="s">
        <v>503</v>
      </c>
      <c r="AA76" s="13">
        <v>5</v>
      </c>
      <c r="AB76" s="13">
        <v>14952457</v>
      </c>
      <c r="AC76" s="13">
        <v>14952516</v>
      </c>
    </row>
    <row r="77" spans="1:30" ht="15" customHeight="1">
      <c r="A77" s="5" t="s">
        <v>504</v>
      </c>
      <c r="B77" s="6" t="s">
        <v>505</v>
      </c>
      <c r="C77" s="7">
        <v>2.2196772E-2</v>
      </c>
      <c r="D77" s="8">
        <v>0.73385286000000005</v>
      </c>
      <c r="E77" s="7">
        <v>-0.51731353999999996</v>
      </c>
      <c r="F77" s="8">
        <v>1.5033624000000001E-2</v>
      </c>
      <c r="G77" s="9">
        <v>-0.21030183</v>
      </c>
      <c r="H77" s="10">
        <v>6.9331005000000001E-2</v>
      </c>
      <c r="I77" s="9">
        <v>-0.4687037</v>
      </c>
      <c r="J77" s="10">
        <v>1.2423806000000001E-2</v>
      </c>
      <c r="K77" s="11">
        <v>-1.356905</v>
      </c>
      <c r="L77" s="12">
        <v>6.119303E-4</v>
      </c>
      <c r="M77" s="11">
        <v>-1.0757966000000001</v>
      </c>
      <c r="N77" s="12">
        <v>7.5934943999999996E-4</v>
      </c>
      <c r="O77" s="11">
        <v>-1.3082952000000001</v>
      </c>
      <c r="P77" s="12">
        <v>3.3535589999999999E-3</v>
      </c>
      <c r="Q77" s="4" t="s">
        <v>419</v>
      </c>
      <c r="R77" s="5" t="s">
        <v>505</v>
      </c>
      <c r="S77" s="5" t="s">
        <v>506</v>
      </c>
      <c r="T77" s="5">
        <v>819883</v>
      </c>
      <c r="U77" s="5" t="s">
        <v>507</v>
      </c>
      <c r="V77" s="5" t="s">
        <v>508</v>
      </c>
      <c r="W77" s="5" t="s">
        <v>509</v>
      </c>
      <c r="X77" s="5" t="s">
        <v>507</v>
      </c>
      <c r="Y77" s="5" t="s">
        <v>510</v>
      </c>
      <c r="Z77" s="13" t="s">
        <v>511</v>
      </c>
      <c r="AA77" s="13">
        <v>3</v>
      </c>
      <c r="AB77" s="13">
        <v>2204587</v>
      </c>
      <c r="AC77" s="13">
        <v>2204646</v>
      </c>
    </row>
    <row r="78" spans="1:30" ht="15" customHeight="1">
      <c r="A78" s="5" t="s">
        <v>512</v>
      </c>
      <c r="B78" s="6" t="s">
        <v>513</v>
      </c>
      <c r="C78" s="7">
        <v>4.5119222E-2</v>
      </c>
      <c r="D78" s="8">
        <v>6.6704065000000007E-2</v>
      </c>
      <c r="E78" s="7">
        <v>-0.28156799999999998</v>
      </c>
      <c r="F78" s="8">
        <v>1.39233945E-2</v>
      </c>
      <c r="G78" s="9">
        <v>-0.17456442</v>
      </c>
      <c r="H78" s="10">
        <v>0.12175712</v>
      </c>
      <c r="I78" s="9">
        <v>-0.38099048000000002</v>
      </c>
      <c r="J78" s="10">
        <v>9.6160859999999994E-3</v>
      </c>
      <c r="K78" s="11">
        <v>-1.1496614999999999</v>
      </c>
      <c r="L78" s="12">
        <v>1.5433824E-3</v>
      </c>
      <c r="M78" s="11">
        <v>-1.0294003</v>
      </c>
      <c r="N78" s="12">
        <v>3.9114750000000002E-3</v>
      </c>
      <c r="O78" s="11">
        <v>-1.2490839</v>
      </c>
      <c r="P78" s="12">
        <v>3.1960856999999998E-4</v>
      </c>
      <c r="Q78" s="4" t="s">
        <v>419</v>
      </c>
      <c r="R78" s="5" t="s">
        <v>513</v>
      </c>
      <c r="S78" s="5" t="s">
        <v>514</v>
      </c>
      <c r="T78" s="5">
        <v>836513</v>
      </c>
      <c r="U78" s="5" t="s">
        <v>515</v>
      </c>
      <c r="V78" s="5" t="s">
        <v>516</v>
      </c>
      <c r="W78" s="5" t="s">
        <v>517</v>
      </c>
      <c r="X78" s="5" t="s">
        <v>515</v>
      </c>
      <c r="Y78" s="5" t="s">
        <v>518</v>
      </c>
      <c r="Z78" s="13" t="s">
        <v>519</v>
      </c>
      <c r="AA78" s="13">
        <v>5</v>
      </c>
      <c r="AB78" s="13">
        <v>25581139</v>
      </c>
      <c r="AC78" s="13">
        <v>25581198</v>
      </c>
    </row>
    <row r="79" spans="1:30" ht="15" customHeight="1">
      <c r="A79" s="5" t="s">
        <v>520</v>
      </c>
      <c r="B79" s="6" t="s">
        <v>521</v>
      </c>
      <c r="C79" s="7">
        <v>8.7773260000000006E-2</v>
      </c>
      <c r="D79" s="8">
        <v>0.24269508000000001</v>
      </c>
      <c r="E79" s="7">
        <v>0.104776934</v>
      </c>
      <c r="F79" s="8">
        <v>0.21197926</v>
      </c>
      <c r="G79" s="9">
        <v>-0.45266718</v>
      </c>
      <c r="H79" s="10">
        <v>5.3383710000000001E-2</v>
      </c>
      <c r="I79" s="9">
        <v>-0.39261770000000001</v>
      </c>
      <c r="J79" s="10">
        <v>5.0457413999999999E-2</v>
      </c>
      <c r="K79" s="11">
        <v>-1.3313006999999999</v>
      </c>
      <c r="L79" s="12">
        <v>6.4005799999999999E-4</v>
      </c>
      <c r="M79" s="11">
        <v>-1.2882547</v>
      </c>
      <c r="N79" s="12">
        <v>2.4746854E-3</v>
      </c>
      <c r="O79" s="11">
        <v>-1.8286952999999999</v>
      </c>
      <c r="P79" s="12">
        <v>3.1617782000000001E-3</v>
      </c>
      <c r="Q79" s="4" t="s">
        <v>419</v>
      </c>
      <c r="R79" s="5" t="s">
        <v>522</v>
      </c>
      <c r="S79" s="5" t="s">
        <v>523</v>
      </c>
      <c r="T79" s="5">
        <v>836845</v>
      </c>
      <c r="U79" s="5" t="s">
        <v>524</v>
      </c>
      <c r="V79" s="5" t="s">
        <v>525</v>
      </c>
      <c r="W79" s="5" t="s">
        <v>526</v>
      </c>
      <c r="X79" s="5" t="s">
        <v>524</v>
      </c>
      <c r="Y79" s="5" t="s">
        <v>527</v>
      </c>
      <c r="Z79" s="13" t="s">
        <v>528</v>
      </c>
      <c r="AA79" s="13">
        <v>5</v>
      </c>
      <c r="AB79" s="13">
        <v>26785038</v>
      </c>
      <c r="AC79" s="13">
        <v>26785097</v>
      </c>
    </row>
    <row r="80" spans="1:30" ht="15" customHeight="1">
      <c r="A80" s="5" t="s">
        <v>529</v>
      </c>
      <c r="B80" s="6" t="s">
        <v>530</v>
      </c>
      <c r="C80" s="7">
        <v>-5.9075896000000003E-2</v>
      </c>
      <c r="D80" s="8">
        <v>1.2013273999999999E-2</v>
      </c>
      <c r="E80" s="7">
        <v>-0.10232833</v>
      </c>
      <c r="F80" s="8">
        <v>0.10633832</v>
      </c>
      <c r="G80" s="9">
        <v>-0.54723929999999998</v>
      </c>
      <c r="H80" s="10">
        <v>3.7652580000000001E-3</v>
      </c>
      <c r="I80" s="9">
        <v>-0.64862394000000001</v>
      </c>
      <c r="J80" s="10">
        <v>2.1354388000000002E-3</v>
      </c>
      <c r="K80" s="11">
        <v>-1.3220234</v>
      </c>
      <c r="L80" s="12">
        <v>8.6212886000000002E-4</v>
      </c>
      <c r="M80" s="11">
        <v>-1.3801555999999999</v>
      </c>
      <c r="N80" s="12">
        <v>2.4351156000000001E-4</v>
      </c>
      <c r="O80" s="11">
        <v>-1.8683189</v>
      </c>
      <c r="P80" s="12">
        <v>2.0410251E-4</v>
      </c>
      <c r="Q80" s="4" t="s">
        <v>419</v>
      </c>
      <c r="R80" s="5" t="s">
        <v>530</v>
      </c>
      <c r="S80" s="5" t="s">
        <v>531</v>
      </c>
      <c r="T80" s="5">
        <v>815415</v>
      </c>
      <c r="U80" s="5" t="s">
        <v>532</v>
      </c>
      <c r="V80" s="5" t="s">
        <v>533</v>
      </c>
      <c r="W80" s="5" t="s">
        <v>534</v>
      </c>
      <c r="X80" s="5" t="s">
        <v>532</v>
      </c>
      <c r="Y80" s="5" t="s">
        <v>535</v>
      </c>
      <c r="Z80" s="13" t="s">
        <v>469</v>
      </c>
      <c r="AA80" s="13">
        <v>2</v>
      </c>
      <c r="AB80" s="13">
        <v>3523395</v>
      </c>
      <c r="AC80" s="13">
        <v>3523454</v>
      </c>
    </row>
    <row r="81" spans="1:29" ht="15" customHeight="1">
      <c r="A81" s="5" t="s">
        <v>536</v>
      </c>
      <c r="B81" s="6" t="s">
        <v>537</v>
      </c>
      <c r="C81" s="7">
        <v>0.70044090000000003</v>
      </c>
      <c r="D81" s="8">
        <v>7.4692750000000002E-2</v>
      </c>
      <c r="E81" s="7">
        <v>-6.3110806000000005E-2</v>
      </c>
      <c r="F81" s="8">
        <v>0.65844760000000002</v>
      </c>
      <c r="G81" s="9">
        <v>0.12809425999999999</v>
      </c>
      <c r="H81" s="10">
        <v>0.59192233999999999</v>
      </c>
      <c r="I81" s="9">
        <v>-0.46684977</v>
      </c>
      <c r="J81" s="10">
        <v>0.11801381</v>
      </c>
      <c r="K81" s="11">
        <v>-1.3710374999999999</v>
      </c>
      <c r="L81" s="12">
        <v>2.0175981999999999E-2</v>
      </c>
      <c r="M81" s="11">
        <v>-1.2024298</v>
      </c>
      <c r="N81" s="12">
        <v>4.8261459999999999E-2</v>
      </c>
      <c r="O81" s="11">
        <v>-1.7747765</v>
      </c>
      <c r="P81" s="12">
        <v>2.2427495999999998E-3</v>
      </c>
      <c r="Q81" s="4" t="s">
        <v>419</v>
      </c>
      <c r="R81" s="5" t="s">
        <v>537</v>
      </c>
      <c r="S81" s="5" t="s">
        <v>538</v>
      </c>
      <c r="T81" s="5">
        <v>834670</v>
      </c>
      <c r="U81" s="5" t="s">
        <v>539</v>
      </c>
      <c r="V81" s="5" t="s">
        <v>540</v>
      </c>
      <c r="W81" s="5" t="s">
        <v>541</v>
      </c>
      <c r="X81" s="5" t="s">
        <v>539</v>
      </c>
      <c r="Y81" s="5" t="s">
        <v>542</v>
      </c>
      <c r="Z81" s="13" t="s">
        <v>469</v>
      </c>
      <c r="AA81" s="13">
        <v>5</v>
      </c>
      <c r="AB81" s="15">
        <v>1876991818769950</v>
      </c>
      <c r="AC81" s="15">
        <v>1877004918770060</v>
      </c>
    </row>
    <row r="82" spans="1:29" ht="15" customHeight="1">
      <c r="A82" s="5" t="s">
        <v>543</v>
      </c>
      <c r="B82" s="6" t="s">
        <v>544</v>
      </c>
      <c r="C82" s="7">
        <v>-0.26782325000000001</v>
      </c>
      <c r="D82" s="8">
        <v>2.4628556999999999E-2</v>
      </c>
      <c r="E82" s="7">
        <v>-0.13490584</v>
      </c>
      <c r="F82" s="8">
        <v>8.7505236E-2</v>
      </c>
      <c r="G82" s="9">
        <v>-0.77332160000000005</v>
      </c>
      <c r="H82" s="10">
        <v>1.4462208000000001E-2</v>
      </c>
      <c r="I82" s="9">
        <v>-0.65383475999999996</v>
      </c>
      <c r="J82" s="10">
        <v>2.1228648999999999E-2</v>
      </c>
      <c r="K82" s="11">
        <v>-1.2493137999999999</v>
      </c>
      <c r="L82" s="12">
        <v>1.4950548000000001E-3</v>
      </c>
      <c r="M82" s="11">
        <v>-1.2627443</v>
      </c>
      <c r="N82" s="12">
        <v>1.1339926000000001E-3</v>
      </c>
      <c r="O82" s="11">
        <v>-1.7682427000000001</v>
      </c>
      <c r="P82" s="12">
        <v>2.8226033E-3</v>
      </c>
      <c r="Q82" s="4" t="s">
        <v>419</v>
      </c>
      <c r="R82" s="5" t="s">
        <v>544</v>
      </c>
      <c r="S82" s="5" t="s">
        <v>545</v>
      </c>
      <c r="T82" s="5">
        <v>824873</v>
      </c>
      <c r="U82" s="5" t="s">
        <v>546</v>
      </c>
      <c r="V82" s="5" t="s">
        <v>547</v>
      </c>
      <c r="W82" s="5" t="s">
        <v>548</v>
      </c>
      <c r="X82" s="5" t="s">
        <v>546</v>
      </c>
      <c r="Y82" s="5" t="s">
        <v>549</v>
      </c>
      <c r="Z82" s="13" t="s">
        <v>547</v>
      </c>
      <c r="AA82" s="13">
        <v>3</v>
      </c>
      <c r="AB82" s="13">
        <v>21115078</v>
      </c>
      <c r="AC82" s="13">
        <v>21115137</v>
      </c>
    </row>
    <row r="83" spans="1:29" ht="15" customHeight="1">
      <c r="A83" s="5" t="s">
        <v>550</v>
      </c>
      <c r="B83" s="6" t="s">
        <v>551</v>
      </c>
      <c r="C83" s="7">
        <v>-0.50777600000000001</v>
      </c>
      <c r="D83" s="8">
        <v>0.14945655999999999</v>
      </c>
      <c r="E83" s="7">
        <v>-0.61177676999999997</v>
      </c>
      <c r="F83" s="8">
        <v>0.11138296</v>
      </c>
      <c r="G83" s="9">
        <v>-0.53679960000000004</v>
      </c>
      <c r="H83" s="10">
        <v>3.9533659999999998E-2</v>
      </c>
      <c r="I83" s="9">
        <v>-0.62941265000000002</v>
      </c>
      <c r="J83" s="10">
        <v>6.0323723000000003E-2</v>
      </c>
      <c r="K83" s="11">
        <v>-1.0320020999999999</v>
      </c>
      <c r="L83" s="12">
        <v>2.2647453000000001E-2</v>
      </c>
      <c r="M83" s="11">
        <v>-1.0206143999999999</v>
      </c>
      <c r="N83" s="12">
        <v>9.7028740000000002E-3</v>
      </c>
      <c r="O83" s="11">
        <v>-1.0496380000000001</v>
      </c>
      <c r="P83" s="12">
        <v>4.3413783999999997E-2</v>
      </c>
      <c r="Q83" s="4" t="s">
        <v>419</v>
      </c>
      <c r="R83" s="5" t="s">
        <v>552</v>
      </c>
      <c r="S83" s="5" t="s">
        <v>553</v>
      </c>
      <c r="T83" s="5">
        <v>832830</v>
      </c>
      <c r="U83" s="5" t="s">
        <v>554</v>
      </c>
      <c r="V83" s="5" t="s">
        <v>555</v>
      </c>
      <c r="W83" s="5" t="s">
        <v>556</v>
      </c>
      <c r="X83" s="5" t="s">
        <v>554</v>
      </c>
      <c r="Y83" s="5" t="s">
        <v>557</v>
      </c>
      <c r="Z83" s="13" t="s">
        <v>558</v>
      </c>
      <c r="AA83" s="13">
        <v>5</v>
      </c>
      <c r="AB83" s="13">
        <v>9794362</v>
      </c>
      <c r="AC83" s="13">
        <v>9794421</v>
      </c>
    </row>
    <row r="84" spans="1:29" ht="15" customHeight="1">
      <c r="A84" s="5" t="s">
        <v>559</v>
      </c>
      <c r="B84" s="6" t="s">
        <v>560</v>
      </c>
      <c r="C84" s="7">
        <v>0.3803802</v>
      </c>
      <c r="D84" s="8">
        <v>3.5801529999999998E-2</v>
      </c>
      <c r="E84" s="7">
        <v>-0.106624596</v>
      </c>
      <c r="F84" s="8">
        <v>0.21992619999999999</v>
      </c>
      <c r="G84" s="9">
        <v>-0.38862067</v>
      </c>
      <c r="H84" s="10">
        <v>0.20476836000000001</v>
      </c>
      <c r="I84" s="9">
        <v>-0.53188400000000002</v>
      </c>
      <c r="J84" s="10">
        <v>9.3151869999999998E-2</v>
      </c>
      <c r="K84" s="11">
        <v>-1.6423683</v>
      </c>
      <c r="L84" s="12">
        <v>1.0863942600000001E-4</v>
      </c>
      <c r="M84" s="11">
        <v>-1.2986268999999999</v>
      </c>
      <c r="N84" s="12">
        <v>9.0381049999999994E-3</v>
      </c>
      <c r="O84" s="11">
        <v>-2.0676277000000001</v>
      </c>
      <c r="P84" s="12">
        <v>7.8402639999999996E-3</v>
      </c>
      <c r="Q84" s="4" t="s">
        <v>419</v>
      </c>
      <c r="R84" s="5" t="s">
        <v>561</v>
      </c>
      <c r="S84" s="5" t="s">
        <v>562</v>
      </c>
      <c r="T84" s="5">
        <v>842858</v>
      </c>
      <c r="U84" s="5" t="s">
        <v>563</v>
      </c>
      <c r="V84" s="5" t="s">
        <v>564</v>
      </c>
      <c r="W84" s="5" t="s">
        <v>565</v>
      </c>
      <c r="X84" s="5" t="s">
        <v>563</v>
      </c>
      <c r="Y84" s="5" t="s">
        <v>566</v>
      </c>
      <c r="Z84" s="13" t="s">
        <v>567</v>
      </c>
      <c r="AA84" s="13">
        <v>1</v>
      </c>
      <c r="AB84" s="13">
        <v>24319919</v>
      </c>
      <c r="AC84" s="13">
        <v>24319978</v>
      </c>
    </row>
    <row r="85" spans="1:29" ht="15" customHeight="1">
      <c r="A85" s="5" t="s">
        <v>568</v>
      </c>
      <c r="B85" s="6" t="s">
        <v>569</v>
      </c>
      <c r="C85" s="7">
        <v>-0.87935450000000004</v>
      </c>
      <c r="D85" s="8">
        <v>4.0659726E-2</v>
      </c>
      <c r="E85" s="7">
        <v>-0.30155187999999999</v>
      </c>
      <c r="F85" s="8">
        <v>0.16005243</v>
      </c>
      <c r="G85" s="9">
        <v>0.27296643999999998</v>
      </c>
      <c r="H85" s="10">
        <v>0.22311987999999999</v>
      </c>
      <c r="I85" s="9">
        <v>1.4008989000000001</v>
      </c>
      <c r="J85" s="10">
        <v>6.009861E-4</v>
      </c>
      <c r="K85" s="11">
        <v>2.1938046999999998</v>
      </c>
      <c r="L85" s="12">
        <v>3.8946484999999999E-3</v>
      </c>
      <c r="M85" s="11">
        <v>2.7439345999999998</v>
      </c>
      <c r="N85" s="12">
        <v>7.4383174E-3</v>
      </c>
      <c r="O85" s="11">
        <v>3.8962555000000001</v>
      </c>
      <c r="P85" s="12">
        <v>8.5929799999999998E-5</v>
      </c>
      <c r="Q85" s="4" t="s">
        <v>419</v>
      </c>
      <c r="R85" s="5" t="s">
        <v>569</v>
      </c>
      <c r="S85" s="5" t="s">
        <v>570</v>
      </c>
      <c r="T85" s="5">
        <v>841369</v>
      </c>
      <c r="U85" s="5" t="s">
        <v>571</v>
      </c>
      <c r="V85" s="5" t="s">
        <v>572</v>
      </c>
      <c r="W85" s="5" t="s">
        <v>573</v>
      </c>
      <c r="X85" s="5" t="s">
        <v>571</v>
      </c>
      <c r="Y85" s="5" t="s">
        <v>574</v>
      </c>
      <c r="Z85" s="13" t="s">
        <v>575</v>
      </c>
      <c r="AA85" s="13">
        <v>1</v>
      </c>
      <c r="AB85" s="13">
        <v>18307009</v>
      </c>
      <c r="AC85" s="13">
        <v>18307068</v>
      </c>
    </row>
    <row r="86" spans="1:29" ht="15" customHeight="1">
      <c r="A86" s="5" t="s">
        <v>576</v>
      </c>
      <c r="B86" s="6" t="s">
        <v>577</v>
      </c>
      <c r="C86" s="7">
        <v>-6.3875600000000005E-2</v>
      </c>
      <c r="D86" s="8">
        <v>0.37215424000000003</v>
      </c>
      <c r="E86" s="7">
        <v>-6.1483303999999997E-3</v>
      </c>
      <c r="F86" s="8">
        <v>0.95502830000000005</v>
      </c>
      <c r="G86" s="9">
        <v>-0.51245885999999996</v>
      </c>
      <c r="H86" s="10">
        <v>1.7461114E-2</v>
      </c>
      <c r="I86" s="9">
        <v>-0.41691964999999997</v>
      </c>
      <c r="J86" s="10">
        <v>3.6837506999999999E-2</v>
      </c>
      <c r="K86" s="11">
        <v>-1.2687697</v>
      </c>
      <c r="L86" s="12">
        <v>5.6456713999999998E-3</v>
      </c>
      <c r="M86" s="11">
        <v>-1.230958</v>
      </c>
      <c r="N86" s="12">
        <v>5.9848493999999997E-4</v>
      </c>
      <c r="O86" s="11">
        <v>-1.6795411</v>
      </c>
      <c r="P86" s="12">
        <v>2.4498173000000001E-3</v>
      </c>
      <c r="Q86" s="4" t="s">
        <v>419</v>
      </c>
      <c r="R86" s="5" t="s">
        <v>578</v>
      </c>
      <c r="S86" s="5" t="s">
        <v>579</v>
      </c>
      <c r="T86" s="5">
        <v>843086</v>
      </c>
      <c r="U86" s="5" t="s">
        <v>580</v>
      </c>
      <c r="V86" s="5" t="s">
        <v>581</v>
      </c>
      <c r="W86" s="5" t="s">
        <v>582</v>
      </c>
      <c r="X86" s="5" t="s">
        <v>580</v>
      </c>
      <c r="Y86" s="5" t="s">
        <v>583</v>
      </c>
      <c r="Z86" s="13" t="s">
        <v>584</v>
      </c>
      <c r="AA86" s="13">
        <v>1</v>
      </c>
      <c r="AB86" s="13">
        <v>25344573</v>
      </c>
      <c r="AC86" s="13">
        <v>25344632</v>
      </c>
    </row>
    <row r="87" spans="1:29" ht="15" customHeight="1">
      <c r="A87" s="5" t="s">
        <v>585</v>
      </c>
      <c r="B87" s="6" t="s">
        <v>586</v>
      </c>
      <c r="C87" s="7">
        <v>0.18177693</v>
      </c>
      <c r="D87" s="8">
        <v>1.9208200000000002E-2</v>
      </c>
      <c r="E87" s="7">
        <v>-1.8765422E-2</v>
      </c>
      <c r="F87" s="8">
        <v>0.49437818</v>
      </c>
      <c r="G87" s="9">
        <v>-9.3679490000000004E-2</v>
      </c>
      <c r="H87" s="10">
        <v>0.45611888</v>
      </c>
      <c r="I87" s="9">
        <v>-6.8318900000000002E-2</v>
      </c>
      <c r="J87" s="10">
        <v>0.54001460000000001</v>
      </c>
      <c r="K87" s="11">
        <v>-1.4114537</v>
      </c>
      <c r="L87" s="12">
        <v>2.1278152E-4</v>
      </c>
      <c r="M87" s="11">
        <v>-1.1855507000000001</v>
      </c>
      <c r="N87" s="12">
        <v>1.6428135999999999E-3</v>
      </c>
      <c r="O87" s="11">
        <v>-1.4610071</v>
      </c>
      <c r="P87" s="12">
        <v>4.0901940000000001E-3</v>
      </c>
      <c r="Q87" s="4" t="s">
        <v>419</v>
      </c>
      <c r="R87" s="5" t="s">
        <v>587</v>
      </c>
      <c r="S87" s="5" t="s">
        <v>588</v>
      </c>
      <c r="T87" s="5">
        <v>836362</v>
      </c>
      <c r="U87" s="5" t="s">
        <v>589</v>
      </c>
      <c r="V87" s="5" t="s">
        <v>590</v>
      </c>
      <c r="W87" s="5" t="s">
        <v>591</v>
      </c>
      <c r="X87" s="5" t="s">
        <v>589</v>
      </c>
      <c r="Y87" s="5" t="s">
        <v>592</v>
      </c>
      <c r="Z87" s="13" t="s">
        <v>593</v>
      </c>
      <c r="AA87" s="13">
        <v>5</v>
      </c>
      <c r="AB87" s="13">
        <v>25062354</v>
      </c>
      <c r="AC87" s="13">
        <v>25062413</v>
      </c>
    </row>
    <row r="88" spans="1:29" ht="15" customHeight="1">
      <c r="A88" s="5" t="s">
        <v>594</v>
      </c>
      <c r="B88" s="6" t="s">
        <v>595</v>
      </c>
      <c r="C88" s="7">
        <v>1.0829362</v>
      </c>
      <c r="D88" s="8">
        <v>5.5566900000000004E-3</v>
      </c>
      <c r="E88" s="7">
        <v>0.53538419999999998</v>
      </c>
      <c r="F88" s="8">
        <v>9.1693830000000004E-2</v>
      </c>
      <c r="G88" s="9">
        <v>1.8796314000000001</v>
      </c>
      <c r="H88" s="10">
        <v>0.11076604600000001</v>
      </c>
      <c r="I88" s="9">
        <v>9.1874869999999997E-2</v>
      </c>
      <c r="J88" s="10">
        <v>0.35035187000000001</v>
      </c>
      <c r="K88" s="11">
        <v>-3.6581842999999998</v>
      </c>
      <c r="L88" s="12">
        <v>2.0531122999999998E-3</v>
      </c>
      <c r="M88" s="11">
        <v>-4.8983889999999999</v>
      </c>
      <c r="N88" s="12">
        <v>1.8851587999999999E-2</v>
      </c>
      <c r="O88" s="11">
        <v>-4.1016935999999999</v>
      </c>
      <c r="P88" s="12">
        <v>5.1173630000000004E-4</v>
      </c>
      <c r="Q88" s="4" t="s">
        <v>419</v>
      </c>
      <c r="R88" s="5" t="s">
        <v>595</v>
      </c>
      <c r="S88" s="5" t="s">
        <v>596</v>
      </c>
      <c r="T88" s="5">
        <v>814721</v>
      </c>
      <c r="U88" s="5" t="s">
        <v>597</v>
      </c>
      <c r="V88" s="5" t="s">
        <v>598</v>
      </c>
      <c r="W88" s="5" t="s">
        <v>599</v>
      </c>
      <c r="X88" s="5" t="s">
        <v>597</v>
      </c>
      <c r="Y88" s="5" t="s">
        <v>600</v>
      </c>
      <c r="Z88" s="13" t="s">
        <v>601</v>
      </c>
      <c r="AA88" s="13">
        <v>2</v>
      </c>
      <c r="AB88" s="13">
        <v>408831</v>
      </c>
      <c r="AC88" s="13">
        <v>408890</v>
      </c>
    </row>
    <row r="89" spans="1:29" ht="15" customHeight="1">
      <c r="A89" s="5" t="s">
        <v>602</v>
      </c>
      <c r="B89" s="6" t="s">
        <v>603</v>
      </c>
      <c r="C89" s="7">
        <v>-1.1147639</v>
      </c>
      <c r="D89" s="8">
        <v>0.1467009</v>
      </c>
      <c r="E89" s="7">
        <v>-0.48403639999999998</v>
      </c>
      <c r="F89" s="8">
        <v>0.29176207999999998</v>
      </c>
      <c r="G89" s="9">
        <v>-4.8208330000000004</v>
      </c>
      <c r="H89" s="10">
        <v>9.0342736999999998E-4</v>
      </c>
      <c r="I89" s="9">
        <v>-2.1651964000000001</v>
      </c>
      <c r="J89" s="10">
        <v>4.8992065999999999E-3</v>
      </c>
      <c r="K89" s="11">
        <v>4.1267014</v>
      </c>
      <c r="L89" s="12">
        <v>1.8510381000000001E-4</v>
      </c>
      <c r="M89" s="11">
        <v>6.1516109999999999</v>
      </c>
      <c r="N89" s="12">
        <v>3.0684677999999999E-3</v>
      </c>
      <c r="O89" s="11">
        <v>2.4455415999999999</v>
      </c>
      <c r="P89" s="12">
        <v>2.2052347999999999E-2</v>
      </c>
      <c r="Q89" s="4" t="s">
        <v>419</v>
      </c>
      <c r="R89" s="5" t="s">
        <v>604</v>
      </c>
      <c r="S89" s="5" t="s">
        <v>605</v>
      </c>
      <c r="T89" s="5">
        <v>824546</v>
      </c>
      <c r="U89" s="5" t="s">
        <v>606</v>
      </c>
      <c r="V89" s="5" t="s">
        <v>607</v>
      </c>
      <c r="W89" s="5" t="s">
        <v>608</v>
      </c>
      <c r="X89" s="5" t="s">
        <v>606</v>
      </c>
      <c r="Y89" s="5" t="s">
        <v>609</v>
      </c>
      <c r="Z89" s="13" t="s">
        <v>610</v>
      </c>
      <c r="AA89" s="13">
        <v>3</v>
      </c>
      <c r="AB89" s="15">
        <v>1992987819929880</v>
      </c>
      <c r="AC89" s="15">
        <v>1992998719930040</v>
      </c>
    </row>
    <row r="90" spans="1:29" ht="15" customHeight="1">
      <c r="A90" s="5" t="s">
        <v>611</v>
      </c>
      <c r="B90" s="6" t="s">
        <v>612</v>
      </c>
      <c r="C90" s="7">
        <v>0.52994220000000003</v>
      </c>
      <c r="D90" s="8">
        <v>2.2795828000000001E-2</v>
      </c>
      <c r="E90" s="7">
        <v>0.5620522</v>
      </c>
      <c r="F90" s="8">
        <v>3.4608632E-2</v>
      </c>
      <c r="G90" s="9">
        <v>0.44713217</v>
      </c>
      <c r="H90" s="10">
        <v>6.8888270000000001E-2</v>
      </c>
      <c r="I90" s="9">
        <v>0.122558035</v>
      </c>
      <c r="J90" s="10">
        <v>7.2522809999999993E-2</v>
      </c>
      <c r="K90" s="11">
        <v>4.6505910000000004</v>
      </c>
      <c r="L90" s="12">
        <v>5.2360639999999995E-4</v>
      </c>
      <c r="M90" s="11">
        <v>4.2939069999999999</v>
      </c>
      <c r="N90" s="12">
        <v>1.1127957E-3</v>
      </c>
      <c r="O90" s="11">
        <v>4.2110969999999996</v>
      </c>
      <c r="P90" s="12">
        <v>7.9776014999999998E-5</v>
      </c>
      <c r="Q90" s="4" t="s">
        <v>419</v>
      </c>
      <c r="R90" s="5" t="s">
        <v>613</v>
      </c>
      <c r="S90" s="5" t="s">
        <v>614</v>
      </c>
      <c r="T90" s="5">
        <v>843158</v>
      </c>
      <c r="U90" s="5" t="s">
        <v>615</v>
      </c>
      <c r="V90" s="5" t="s">
        <v>616</v>
      </c>
      <c r="W90" s="5" t="s">
        <v>458</v>
      </c>
      <c r="X90" s="5" t="s">
        <v>615</v>
      </c>
      <c r="Y90" s="5" t="s">
        <v>617</v>
      </c>
      <c r="Z90" s="13" t="s">
        <v>618</v>
      </c>
      <c r="AA90" s="13">
        <v>1</v>
      </c>
      <c r="AB90" s="15">
        <v>2559808825598090</v>
      </c>
      <c r="AC90" s="15">
        <v>2559817025598220</v>
      </c>
    </row>
    <row r="91" spans="1:29">
      <c r="A91" s="5" t="s">
        <v>619</v>
      </c>
      <c r="B91" s="6" t="s">
        <v>620</v>
      </c>
      <c r="C91" s="7">
        <v>-0.32512711999999999</v>
      </c>
      <c r="D91" s="8">
        <v>0.10822407000000001</v>
      </c>
      <c r="E91" s="7">
        <v>-0.64789103999999997</v>
      </c>
      <c r="F91" s="8">
        <v>6.0947683000000002E-2</v>
      </c>
      <c r="G91" s="9">
        <v>-1.36615</v>
      </c>
      <c r="H91" s="10">
        <v>1.6603586E-3</v>
      </c>
      <c r="I91" s="9">
        <v>-1.3790916</v>
      </c>
      <c r="J91" s="10">
        <v>4.1948280000000003E-3</v>
      </c>
      <c r="K91" s="11">
        <v>-1.5034685000000001</v>
      </c>
      <c r="L91" s="12">
        <v>1.1037735999999999E-2</v>
      </c>
      <c r="M91" s="11">
        <v>-1.1936461</v>
      </c>
      <c r="N91" s="12">
        <v>4.1333280000000003E-3</v>
      </c>
      <c r="O91" s="11">
        <v>-2.2346691999999999</v>
      </c>
      <c r="P91" s="12">
        <v>2.1532483000000001E-3</v>
      </c>
      <c r="Q91" s="4" t="s">
        <v>419</v>
      </c>
      <c r="R91" s="5" t="s">
        <v>620</v>
      </c>
      <c r="S91" s="5" t="s">
        <v>621</v>
      </c>
      <c r="T91" s="5">
        <v>835780</v>
      </c>
      <c r="U91" s="5" t="s">
        <v>622</v>
      </c>
      <c r="V91" s="5" t="s">
        <v>309</v>
      </c>
      <c r="W91" s="5" t="s">
        <v>262</v>
      </c>
      <c r="X91" s="5" t="s">
        <v>622</v>
      </c>
      <c r="Y91" s="5" t="s">
        <v>623</v>
      </c>
      <c r="Z91" s="13" t="s">
        <v>624</v>
      </c>
      <c r="AA91" s="13">
        <v>5</v>
      </c>
      <c r="AB91" s="13">
        <v>22964406</v>
      </c>
      <c r="AC91" s="13">
        <v>22964465</v>
      </c>
    </row>
    <row r="92" spans="1:29" ht="15" customHeight="1">
      <c r="A92" s="5" t="s">
        <v>625</v>
      </c>
      <c r="B92" s="6" t="s">
        <v>626</v>
      </c>
      <c r="C92" s="7">
        <v>-1.1854404000000001</v>
      </c>
      <c r="D92" s="8">
        <v>1.2145289E-2</v>
      </c>
      <c r="E92" s="7">
        <v>-1.8458661999999999</v>
      </c>
      <c r="F92" s="8">
        <v>4.9053202000000004E-3</v>
      </c>
      <c r="G92" s="9">
        <v>-1.503762</v>
      </c>
      <c r="H92" s="10">
        <v>7.3557394000000002E-3</v>
      </c>
      <c r="I92" s="9">
        <v>-2.1510828000000002</v>
      </c>
      <c r="J92" s="10">
        <v>5.7215169999999997E-3</v>
      </c>
      <c r="K92" s="11">
        <v>-1.2910824000000001</v>
      </c>
      <c r="L92" s="12">
        <v>9.6910820000000002E-3</v>
      </c>
      <c r="M92" s="11">
        <v>-1.2779775</v>
      </c>
      <c r="N92" s="12">
        <v>4.2910418000000001E-3</v>
      </c>
      <c r="O92" s="11">
        <v>-1.5962989000000001</v>
      </c>
      <c r="P92" s="12">
        <v>1.04869E-2</v>
      </c>
      <c r="Q92" s="4" t="s">
        <v>419</v>
      </c>
      <c r="R92" s="5" t="s">
        <v>626</v>
      </c>
      <c r="S92" s="5" t="s">
        <v>627</v>
      </c>
      <c r="T92" s="5">
        <v>834492</v>
      </c>
      <c r="U92" s="5" t="s">
        <v>628</v>
      </c>
      <c r="V92" s="5" t="s">
        <v>533</v>
      </c>
      <c r="W92" s="5" t="s">
        <v>629</v>
      </c>
      <c r="X92" s="5" t="s">
        <v>628</v>
      </c>
      <c r="Y92" s="5" t="s">
        <v>630</v>
      </c>
      <c r="Z92" s="13" t="s">
        <v>425</v>
      </c>
      <c r="AA92" s="13">
        <v>5</v>
      </c>
      <c r="AB92" s="13">
        <v>18006458</v>
      </c>
      <c r="AC92" s="13">
        <v>18006517</v>
      </c>
    </row>
    <row r="93" spans="1:29" ht="15" customHeight="1">
      <c r="A93" s="5" t="s">
        <v>631</v>
      </c>
      <c r="B93" s="6" t="s">
        <v>632</v>
      </c>
      <c r="C93" s="7">
        <v>-1.1735466000000001</v>
      </c>
      <c r="D93" s="8">
        <v>9.5461539999999994E-3</v>
      </c>
      <c r="E93" s="7">
        <v>-0.12858265999999999</v>
      </c>
      <c r="F93" s="8">
        <v>0.3989086</v>
      </c>
      <c r="G93" s="9">
        <v>-0.80707099999999998</v>
      </c>
      <c r="H93" s="10">
        <v>9.3901320000000007E-3</v>
      </c>
      <c r="I93" s="9">
        <v>-1.5386126E-2</v>
      </c>
      <c r="J93" s="10">
        <v>0.78433229999999998</v>
      </c>
      <c r="K93" s="11">
        <v>2.2323575</v>
      </c>
      <c r="L93" s="12">
        <v>4.0546103000000002E-4</v>
      </c>
      <c r="M93" s="11">
        <v>1.9790785</v>
      </c>
      <c r="N93" s="12">
        <v>1.1529404E-3</v>
      </c>
      <c r="O93" s="11">
        <v>2.3455539999999999</v>
      </c>
      <c r="P93" s="12">
        <v>2.7185740000000001E-3</v>
      </c>
      <c r="Q93" s="4" t="s">
        <v>419</v>
      </c>
      <c r="R93" s="5" t="s">
        <v>632</v>
      </c>
      <c r="S93" s="5" t="s">
        <v>633</v>
      </c>
      <c r="T93" s="5">
        <v>820064</v>
      </c>
      <c r="U93" s="5" t="s">
        <v>634</v>
      </c>
      <c r="V93" s="5" t="s">
        <v>635</v>
      </c>
      <c r="W93" s="5" t="s">
        <v>636</v>
      </c>
      <c r="X93" s="5" t="s">
        <v>634</v>
      </c>
      <c r="Y93" s="5" t="s">
        <v>637</v>
      </c>
      <c r="Z93" s="13" t="s">
        <v>635</v>
      </c>
      <c r="AA93" s="13">
        <v>3</v>
      </c>
      <c r="AB93" s="13">
        <v>2789845</v>
      </c>
      <c r="AC93" s="13">
        <v>2789904</v>
      </c>
    </row>
    <row r="94" spans="1:29" ht="15" customHeight="1">
      <c r="A94" s="5" t="s">
        <v>638</v>
      </c>
      <c r="B94" s="6" t="s">
        <v>639</v>
      </c>
      <c r="C94" s="7">
        <v>1.2228193999999999</v>
      </c>
      <c r="D94" s="8">
        <v>0.12738368</v>
      </c>
      <c r="E94" s="7">
        <v>0.43820998</v>
      </c>
      <c r="F94" s="8">
        <v>0.39632466</v>
      </c>
      <c r="G94" s="9">
        <v>-9.8605126000000001E-2</v>
      </c>
      <c r="H94" s="10">
        <v>0.46259275</v>
      </c>
      <c r="I94" s="9">
        <v>1.4708251999999999</v>
      </c>
      <c r="J94" s="10">
        <v>2.2253633999999999E-3</v>
      </c>
      <c r="K94" s="11">
        <v>3.0276114999999999</v>
      </c>
      <c r="L94" s="12">
        <v>7.7457492999999996E-4</v>
      </c>
      <c r="M94" s="11">
        <v>5.3816514</v>
      </c>
      <c r="N94" s="12">
        <v>2.7853650000000001E-3</v>
      </c>
      <c r="O94" s="11">
        <v>4.0602264000000003</v>
      </c>
      <c r="P94" s="12">
        <v>9.8713840000000004E-3</v>
      </c>
      <c r="Q94" s="4" t="s">
        <v>419</v>
      </c>
      <c r="R94" s="5" t="s">
        <v>640</v>
      </c>
      <c r="S94" s="5" t="s">
        <v>641</v>
      </c>
      <c r="T94" s="5">
        <v>841160</v>
      </c>
      <c r="U94" s="5" t="s">
        <v>642</v>
      </c>
      <c r="V94" s="5" t="s">
        <v>643</v>
      </c>
      <c r="W94" s="5" t="s">
        <v>644</v>
      </c>
      <c r="X94" s="5" t="s">
        <v>642</v>
      </c>
      <c r="Y94" s="5" t="s">
        <v>645</v>
      </c>
      <c r="Z94" s="13" t="s">
        <v>646</v>
      </c>
      <c r="AA94" s="13">
        <v>1</v>
      </c>
      <c r="AB94" s="13">
        <v>17435777</v>
      </c>
      <c r="AC94" s="13">
        <v>17435836</v>
      </c>
    </row>
    <row r="95" spans="1:29" ht="15" customHeight="1">
      <c r="A95" s="5" t="s">
        <v>647</v>
      </c>
      <c r="B95" s="6" t="s">
        <v>648</v>
      </c>
      <c r="C95" s="7">
        <v>0.54926585999999999</v>
      </c>
      <c r="D95" s="8">
        <v>5.4945796999999998E-2</v>
      </c>
      <c r="E95" s="7">
        <v>0.15211816</v>
      </c>
      <c r="F95" s="8">
        <v>0.45461010000000002</v>
      </c>
      <c r="G95" s="9">
        <v>0.32757634000000002</v>
      </c>
      <c r="H95" s="10">
        <v>0.15391867000000001</v>
      </c>
      <c r="I95" s="9">
        <v>-0.50980449999999999</v>
      </c>
      <c r="J95" s="10">
        <v>7.8815060000000006E-2</v>
      </c>
      <c r="K95" s="11">
        <v>-1.0044021999999999</v>
      </c>
      <c r="L95" s="12">
        <v>1.9876003E-2</v>
      </c>
      <c r="M95" s="11">
        <v>-1.4446353999999999</v>
      </c>
      <c r="N95" s="12">
        <v>4.5200116000000002E-3</v>
      </c>
      <c r="O95" s="11">
        <v>-1.6663249</v>
      </c>
      <c r="P95" s="12">
        <v>1.0580000000000001E-2</v>
      </c>
      <c r="Q95" s="4" t="s">
        <v>419</v>
      </c>
      <c r="R95" s="5" t="s">
        <v>649</v>
      </c>
      <c r="S95" s="5" t="s">
        <v>650</v>
      </c>
      <c r="T95" s="5">
        <v>837406</v>
      </c>
      <c r="U95" s="5" t="s">
        <v>651</v>
      </c>
      <c r="V95" s="5" t="s">
        <v>652</v>
      </c>
      <c r="W95" s="5" t="s">
        <v>653</v>
      </c>
      <c r="X95" s="5" t="s">
        <v>651</v>
      </c>
      <c r="Y95" s="5" t="s">
        <v>654</v>
      </c>
      <c r="Z95" s="13" t="s">
        <v>655</v>
      </c>
      <c r="AA95" s="13">
        <v>1</v>
      </c>
      <c r="AB95" s="13">
        <v>2829641</v>
      </c>
      <c r="AC95" s="13">
        <v>2829700</v>
      </c>
    </row>
    <row r="96" spans="1:29" ht="15" customHeight="1">
      <c r="A96" s="5" t="s">
        <v>656</v>
      </c>
      <c r="B96" s="6" t="s">
        <v>657</v>
      </c>
      <c r="C96" s="7">
        <v>8.1810913999999998E-2</v>
      </c>
      <c r="D96" s="8">
        <v>0.32564029999999999</v>
      </c>
      <c r="E96" s="7">
        <v>-8.6358000000000004E-2</v>
      </c>
      <c r="F96" s="8">
        <v>0.38057419999999997</v>
      </c>
      <c r="G96" s="9">
        <v>-0.42690018000000002</v>
      </c>
      <c r="H96" s="10">
        <v>0.10536283</v>
      </c>
      <c r="I96" s="9">
        <v>-0.47198895000000002</v>
      </c>
      <c r="J96" s="10">
        <v>6.6193479999999999E-2</v>
      </c>
      <c r="K96" s="11">
        <v>-1.8416028</v>
      </c>
      <c r="L96" s="12">
        <v>2.2544889000000001E-3</v>
      </c>
      <c r="M96" s="11">
        <v>-1.7185225</v>
      </c>
      <c r="N96" s="12">
        <v>4.0622534999999998E-3</v>
      </c>
      <c r="O96" s="11">
        <v>-2.2272335999999999</v>
      </c>
      <c r="P96" s="12">
        <v>2.9440077E-3</v>
      </c>
      <c r="Q96" s="4" t="s">
        <v>419</v>
      </c>
      <c r="R96" s="5" t="s">
        <v>657</v>
      </c>
      <c r="S96" s="5" t="s">
        <v>658</v>
      </c>
      <c r="T96" s="5">
        <v>838662</v>
      </c>
      <c r="U96" s="5" t="s">
        <v>659</v>
      </c>
      <c r="V96" s="5" t="s">
        <v>660</v>
      </c>
      <c r="W96" s="5" t="s">
        <v>661</v>
      </c>
      <c r="X96" s="5" t="s">
        <v>659</v>
      </c>
      <c r="Y96" s="5" t="s">
        <v>662</v>
      </c>
      <c r="Z96" s="13" t="s">
        <v>663</v>
      </c>
      <c r="AA96" s="13">
        <v>1</v>
      </c>
      <c r="AB96" s="15">
        <v>71856687185702</v>
      </c>
      <c r="AC96" s="15">
        <v>71857827185806</v>
      </c>
    </row>
    <row r="97" spans="1:30" ht="15" customHeight="1">
      <c r="A97" s="5" t="s">
        <v>664</v>
      </c>
      <c r="B97" s="6" t="s">
        <v>665</v>
      </c>
      <c r="C97" s="7">
        <v>-0.24900723</v>
      </c>
      <c r="D97" s="8">
        <v>0.1753913</v>
      </c>
      <c r="E97" s="7">
        <v>0.14090589000000001</v>
      </c>
      <c r="F97" s="8">
        <v>0.44508386</v>
      </c>
      <c r="G97" s="9">
        <v>-2.7263150999999999E-2</v>
      </c>
      <c r="H97" s="10">
        <v>0.87143742999999996</v>
      </c>
      <c r="I97" s="9">
        <v>-1.1929478E-2</v>
      </c>
      <c r="J97" s="10">
        <v>0.93450767000000001</v>
      </c>
      <c r="K97" s="11">
        <v>-1.2395704999999999</v>
      </c>
      <c r="L97" s="12">
        <v>5.5730305999999999E-3</v>
      </c>
      <c r="M97" s="11">
        <v>-1.61415</v>
      </c>
      <c r="N97" s="12">
        <v>2.4891829999999998E-3</v>
      </c>
      <c r="O97" s="11">
        <v>-1.392406</v>
      </c>
      <c r="P97" s="12">
        <v>1.52191175E-2</v>
      </c>
      <c r="Q97" s="4" t="s">
        <v>419</v>
      </c>
      <c r="R97" s="5" t="s">
        <v>665</v>
      </c>
      <c r="S97" s="5" t="s">
        <v>666</v>
      </c>
      <c r="T97" s="5">
        <v>821707</v>
      </c>
      <c r="U97" s="5" t="s">
        <v>667</v>
      </c>
      <c r="V97" s="5" t="s">
        <v>598</v>
      </c>
      <c r="W97" s="5" t="s">
        <v>668</v>
      </c>
      <c r="X97" s="5" t="s">
        <v>667</v>
      </c>
      <c r="Y97" s="5" t="s">
        <v>669</v>
      </c>
      <c r="Z97" s="13" t="s">
        <v>601</v>
      </c>
      <c r="AA97" s="13">
        <v>3</v>
      </c>
      <c r="AB97" s="13">
        <v>7582817</v>
      </c>
      <c r="AC97" s="13">
        <v>7582876</v>
      </c>
    </row>
    <row r="98" spans="1:30" ht="15" customHeight="1">
      <c r="A98" s="5" t="s">
        <v>670</v>
      </c>
      <c r="B98" s="6" t="s">
        <v>671</v>
      </c>
      <c r="C98" s="7">
        <v>-0.49160809999999999</v>
      </c>
      <c r="D98" s="8">
        <v>0.15334328999999999</v>
      </c>
      <c r="E98" s="7">
        <v>-0.46719529999999998</v>
      </c>
      <c r="F98" s="8">
        <v>0.16488916000000001</v>
      </c>
      <c r="G98" s="9">
        <v>-0.89340686999999996</v>
      </c>
      <c r="H98" s="10">
        <v>5.2071586000000003E-2</v>
      </c>
      <c r="I98" s="9">
        <v>-0.4486212</v>
      </c>
      <c r="J98" s="10">
        <v>0.32275763000000002</v>
      </c>
      <c r="K98" s="11">
        <v>-1.4309499000000001</v>
      </c>
      <c r="L98" s="12">
        <v>3.8723145E-2</v>
      </c>
      <c r="M98" s="11">
        <v>-1.0105773</v>
      </c>
      <c r="N98" s="12">
        <v>1.0417559999999999E-2</v>
      </c>
      <c r="O98" s="11">
        <v>-1.4123759</v>
      </c>
      <c r="P98" s="12">
        <v>3.8724229999999998E-2</v>
      </c>
      <c r="Q98" s="4" t="s">
        <v>419</v>
      </c>
      <c r="R98" s="5" t="s">
        <v>672</v>
      </c>
      <c r="S98" s="5" t="s">
        <v>673</v>
      </c>
      <c r="T98" s="5">
        <v>839227</v>
      </c>
      <c r="U98" s="5" t="s">
        <v>674</v>
      </c>
      <c r="V98" s="5" t="s">
        <v>675</v>
      </c>
      <c r="W98" s="5" t="s">
        <v>676</v>
      </c>
      <c r="X98" s="5" t="s">
        <v>674</v>
      </c>
      <c r="Y98" s="5" t="s">
        <v>677</v>
      </c>
      <c r="Z98" s="13" t="s">
        <v>678</v>
      </c>
      <c r="AA98" s="13">
        <v>1</v>
      </c>
      <c r="AB98" s="15">
        <v>93003869300425</v>
      </c>
      <c r="AC98" s="15">
        <v>93005279300546</v>
      </c>
    </row>
    <row r="99" spans="1:30" ht="15" customHeight="1">
      <c r="A99" s="5" t="s">
        <v>679</v>
      </c>
      <c r="B99" s="6" t="s">
        <v>577</v>
      </c>
      <c r="C99" s="7">
        <v>-0.11812158</v>
      </c>
      <c r="D99" s="8">
        <v>5.5564053000000002E-2</v>
      </c>
      <c r="E99" s="7">
        <v>-7.3642289999999999E-2</v>
      </c>
      <c r="F99" s="8">
        <v>0.12725702999999999</v>
      </c>
      <c r="G99" s="9">
        <v>-0.64802384000000002</v>
      </c>
      <c r="H99" s="10">
        <v>3.2845992999999997E-2</v>
      </c>
      <c r="I99" s="9">
        <v>-0.50285785999999999</v>
      </c>
      <c r="J99" s="10">
        <v>4.2192340000000002E-2</v>
      </c>
      <c r="K99" s="11">
        <v>-1.1128830999999999</v>
      </c>
      <c r="L99" s="12">
        <v>1.431582E-3</v>
      </c>
      <c r="M99" s="11">
        <v>-1.0121964999999999</v>
      </c>
      <c r="N99" s="12">
        <v>4.7417589999999999E-3</v>
      </c>
      <c r="O99" s="11">
        <v>-1.5420988</v>
      </c>
      <c r="P99" s="12">
        <v>4.3680220000000001E-3</v>
      </c>
      <c r="Q99" s="4" t="s">
        <v>419</v>
      </c>
      <c r="R99" s="5" t="s">
        <v>578</v>
      </c>
      <c r="S99" s="5" t="s">
        <v>579</v>
      </c>
      <c r="T99" s="5">
        <v>843086</v>
      </c>
      <c r="U99" s="5" t="s">
        <v>580</v>
      </c>
      <c r="V99" s="5" t="s">
        <v>581</v>
      </c>
      <c r="W99" s="5" t="s">
        <v>582</v>
      </c>
      <c r="X99" s="5" t="s">
        <v>580</v>
      </c>
      <c r="Y99" s="5" t="s">
        <v>583</v>
      </c>
      <c r="Z99" s="13" t="s">
        <v>584</v>
      </c>
      <c r="AA99" s="13">
        <v>1</v>
      </c>
      <c r="AB99" s="13">
        <v>25344819</v>
      </c>
      <c r="AC99" s="13">
        <v>25344878</v>
      </c>
    </row>
    <row r="100" spans="1:30" ht="15" customHeight="1">
      <c r="A100" s="5" t="s">
        <v>680</v>
      </c>
      <c r="B100" s="6" t="s">
        <v>681</v>
      </c>
      <c r="C100" s="7">
        <v>0.28047033999999998</v>
      </c>
      <c r="D100" s="8">
        <v>7.3745850000000002E-2</v>
      </c>
      <c r="E100" s="7">
        <v>0.21696900999999999</v>
      </c>
      <c r="F100" s="8">
        <v>8.8063939999999993E-2</v>
      </c>
      <c r="G100" s="9">
        <v>-5.3654484000000002E-2</v>
      </c>
      <c r="H100" s="10">
        <v>0.70085852999999998</v>
      </c>
      <c r="I100" s="9">
        <v>0.10423209</v>
      </c>
      <c r="J100" s="10">
        <v>0.37581485999999997</v>
      </c>
      <c r="K100" s="11">
        <v>-1.7970619000000001</v>
      </c>
      <c r="L100" s="12">
        <v>1.1156007499999999E-4</v>
      </c>
      <c r="M100" s="11">
        <v>-1.575674</v>
      </c>
      <c r="N100" s="12">
        <v>3.3034657E-3</v>
      </c>
      <c r="O100" s="11">
        <v>-1.9097989</v>
      </c>
      <c r="P100" s="12">
        <v>3.5224287E-3</v>
      </c>
      <c r="Q100" s="4" t="s">
        <v>419</v>
      </c>
      <c r="R100" s="5" t="s">
        <v>681</v>
      </c>
      <c r="S100" s="5" t="s">
        <v>682</v>
      </c>
      <c r="T100" s="5">
        <v>817761</v>
      </c>
      <c r="U100" s="5" t="s">
        <v>683</v>
      </c>
      <c r="V100" s="5" t="s">
        <v>598</v>
      </c>
      <c r="W100" s="5" t="s">
        <v>684</v>
      </c>
      <c r="X100" s="5" t="s">
        <v>683</v>
      </c>
      <c r="Y100" s="5" t="s">
        <v>685</v>
      </c>
      <c r="Z100" s="13" t="s">
        <v>686</v>
      </c>
      <c r="AA100" s="13">
        <v>2</v>
      </c>
      <c r="AB100" s="13">
        <v>13628636</v>
      </c>
      <c r="AC100" s="13">
        <v>13628694</v>
      </c>
    </row>
    <row r="101" spans="1:30" ht="15" customHeight="1">
      <c r="A101" s="5" t="s">
        <v>687</v>
      </c>
      <c r="B101" s="6" t="s">
        <v>681</v>
      </c>
      <c r="C101" s="7">
        <v>0.30388397</v>
      </c>
      <c r="D101" s="8">
        <v>0.10638517</v>
      </c>
      <c r="E101" s="7">
        <v>0.14423564</v>
      </c>
      <c r="F101" s="8">
        <v>0.25719848000000001</v>
      </c>
      <c r="G101" s="9">
        <v>-0.35417765000000001</v>
      </c>
      <c r="H101" s="10">
        <v>0.17115174</v>
      </c>
      <c r="I101" s="9">
        <v>-0.16619067000000001</v>
      </c>
      <c r="J101" s="10">
        <v>0.42133564000000001</v>
      </c>
      <c r="K101" s="11">
        <v>-1.9983099</v>
      </c>
      <c r="L101" s="12">
        <v>2.1910955999999999E-3</v>
      </c>
      <c r="M101" s="11">
        <v>-1.6506742999999999</v>
      </c>
      <c r="N101" s="12">
        <v>4.7813719999999999E-3</v>
      </c>
      <c r="O101" s="11">
        <v>-2.3087360000000001</v>
      </c>
      <c r="P101" s="12">
        <v>5.0463799999999996E-3</v>
      </c>
      <c r="Q101" s="4" t="s">
        <v>419</v>
      </c>
      <c r="R101" s="5" t="s">
        <v>681</v>
      </c>
      <c r="S101" s="5" t="s">
        <v>682</v>
      </c>
      <c r="T101" s="5">
        <v>817761</v>
      </c>
      <c r="U101" s="5" t="s">
        <v>683</v>
      </c>
      <c r="V101" s="5" t="s">
        <v>598</v>
      </c>
      <c r="W101" s="5" t="s">
        <v>684</v>
      </c>
      <c r="X101" s="5" t="s">
        <v>683</v>
      </c>
      <c r="Y101" s="5" t="s">
        <v>685</v>
      </c>
      <c r="Z101" s="13" t="s">
        <v>686</v>
      </c>
      <c r="AA101" s="13">
        <v>2</v>
      </c>
      <c r="AB101" s="13">
        <v>13628034</v>
      </c>
      <c r="AC101" s="13">
        <v>13628092</v>
      </c>
    </row>
    <row r="102" spans="1:30" ht="15" customHeight="1">
      <c r="A102" s="5" t="s">
        <v>688</v>
      </c>
      <c r="B102" s="6" t="s">
        <v>462</v>
      </c>
      <c r="C102" s="7">
        <v>0.18958237999999999</v>
      </c>
      <c r="D102" s="8">
        <v>0.2066086</v>
      </c>
      <c r="E102" s="7">
        <v>-0.23399496</v>
      </c>
      <c r="F102" s="8">
        <v>1.8842474000000001E-2</v>
      </c>
      <c r="G102" s="9">
        <v>-0.11971641</v>
      </c>
      <c r="H102" s="10">
        <v>0.20039936999999999</v>
      </c>
      <c r="I102" s="9">
        <v>-0.45606281999999998</v>
      </c>
      <c r="J102" s="10">
        <v>9.6137649999999998E-3</v>
      </c>
      <c r="K102" s="11">
        <v>-1.4951105</v>
      </c>
      <c r="L102" s="12">
        <v>9.4582886000000004E-4</v>
      </c>
      <c r="M102" s="11">
        <v>-1.4078796</v>
      </c>
      <c r="N102" s="12">
        <v>6.8148263000000001E-3</v>
      </c>
      <c r="O102" s="11">
        <v>-1.7171783</v>
      </c>
      <c r="P102" s="12">
        <v>3.298617E-4</v>
      </c>
      <c r="Q102" s="4" t="s">
        <v>419</v>
      </c>
      <c r="R102" s="5" t="s">
        <v>463</v>
      </c>
      <c r="S102" s="5" t="s">
        <v>464</v>
      </c>
      <c r="T102" s="5">
        <v>828153</v>
      </c>
      <c r="U102" s="5" t="s">
        <v>465</v>
      </c>
      <c r="V102" s="5" t="s">
        <v>466</v>
      </c>
      <c r="W102" s="5" t="s">
        <v>467</v>
      </c>
      <c r="X102" s="5" t="s">
        <v>465</v>
      </c>
      <c r="Y102" s="5" t="s">
        <v>468</v>
      </c>
      <c r="Z102" s="13" t="s">
        <v>469</v>
      </c>
      <c r="AA102" s="13">
        <v>4</v>
      </c>
      <c r="AB102" s="15">
        <v>903957904008</v>
      </c>
      <c r="AC102" s="15">
        <v>904102904109</v>
      </c>
    </row>
    <row r="103" spans="1:30" ht="15" customHeight="1">
      <c r="A103" s="5" t="s">
        <v>689</v>
      </c>
      <c r="B103" s="6" t="s">
        <v>690</v>
      </c>
      <c r="C103" s="7">
        <v>0.96238610000000002</v>
      </c>
      <c r="D103" s="8">
        <v>9.3936370000000005E-4</v>
      </c>
      <c r="E103" s="7">
        <v>0.87769459999999999</v>
      </c>
      <c r="F103" s="8">
        <v>8.9795120000000003E-3</v>
      </c>
      <c r="G103" s="9">
        <v>1.156517</v>
      </c>
      <c r="H103" s="10">
        <v>1.1550233E-2</v>
      </c>
      <c r="I103" s="9">
        <v>1.3376656</v>
      </c>
      <c r="J103" s="10">
        <v>6.5213350000000001E-4</v>
      </c>
      <c r="K103" s="11">
        <v>-0.59686183999999998</v>
      </c>
      <c r="L103" s="12">
        <v>1.9948272E-2</v>
      </c>
      <c r="M103" s="11">
        <v>-0.33102176</v>
      </c>
      <c r="N103" s="12">
        <v>0.11860496</v>
      </c>
      <c r="O103" s="11">
        <v>-0.13689086</v>
      </c>
      <c r="P103" s="12">
        <v>4.2713880000000003E-2</v>
      </c>
      <c r="Q103" s="5" t="s">
        <v>419</v>
      </c>
      <c r="R103" s="5" t="s">
        <v>690</v>
      </c>
      <c r="S103" s="5" t="s">
        <v>691</v>
      </c>
      <c r="T103" s="5">
        <v>837726</v>
      </c>
      <c r="U103" s="5" t="s">
        <v>692</v>
      </c>
      <c r="V103" s="5" t="s">
        <v>598</v>
      </c>
      <c r="W103" s="5" t="s">
        <v>693</v>
      </c>
      <c r="X103" s="5" t="s">
        <v>692</v>
      </c>
      <c r="Y103" s="5" t="s">
        <v>694</v>
      </c>
      <c r="Z103" s="13" t="s">
        <v>598</v>
      </c>
      <c r="AA103" s="13">
        <v>1</v>
      </c>
      <c r="AB103" s="13">
        <v>3985538</v>
      </c>
      <c r="AC103" s="13">
        <v>3985597</v>
      </c>
      <c r="AD103" s="5" t="s">
        <v>598</v>
      </c>
    </row>
    <row r="104" spans="1:30" ht="15" customHeight="1">
      <c r="A104" s="5" t="s">
        <v>695</v>
      </c>
      <c r="B104" s="6" t="s">
        <v>696</v>
      </c>
      <c r="C104" s="7">
        <v>0.2735109</v>
      </c>
      <c r="D104" s="8">
        <v>0.58714664000000005</v>
      </c>
      <c r="E104" s="7">
        <v>0.91100599999999998</v>
      </c>
      <c r="F104" s="8">
        <v>7.9681753999999994E-2</v>
      </c>
      <c r="G104" s="9">
        <v>2.8370804999999999</v>
      </c>
      <c r="H104" s="10">
        <v>1.8072048E-2</v>
      </c>
      <c r="I104" s="9">
        <v>3.1349363000000001</v>
      </c>
      <c r="J104" s="10">
        <v>3.4427113999999999E-3</v>
      </c>
      <c r="K104" s="11">
        <v>0.31293488000000003</v>
      </c>
      <c r="L104" s="12">
        <v>4.8482272999999999E-2</v>
      </c>
      <c r="M104" s="11">
        <v>-2.6704268999999999E-2</v>
      </c>
      <c r="N104" s="12">
        <v>0.96045789999999998</v>
      </c>
      <c r="O104" s="11">
        <v>2.5368651999999998</v>
      </c>
      <c r="P104" s="12">
        <v>1.5757670000000001E-2</v>
      </c>
      <c r="Q104" s="5" t="s">
        <v>419</v>
      </c>
      <c r="R104" s="5"/>
      <c r="S104" s="5"/>
      <c r="T104" s="5"/>
      <c r="U104" s="5"/>
      <c r="V104" s="5"/>
      <c r="W104" s="5"/>
      <c r="X104" s="5"/>
      <c r="Y104" s="5"/>
      <c r="Z104" s="13" t="s">
        <v>6</v>
      </c>
      <c r="AA104" s="13">
        <v>1</v>
      </c>
      <c r="AB104" s="13">
        <v>13996922</v>
      </c>
      <c r="AC104" s="13">
        <v>13996981</v>
      </c>
      <c r="AD104" s="5"/>
    </row>
    <row r="105" spans="1:30" ht="15" customHeight="1">
      <c r="A105" s="5" t="s">
        <v>697</v>
      </c>
      <c r="B105" s="6" t="s">
        <v>418</v>
      </c>
      <c r="C105" s="7">
        <v>-2.5690436000000001</v>
      </c>
      <c r="D105" s="8">
        <v>1.7469205000000002E-2</v>
      </c>
      <c r="E105" s="7">
        <v>-1.5311965999999999</v>
      </c>
      <c r="F105" s="8">
        <v>0.10927373999999999</v>
      </c>
      <c r="G105" s="9">
        <v>-2.0943727000000001</v>
      </c>
      <c r="H105" s="10">
        <v>1.4385893E-3</v>
      </c>
      <c r="I105" s="9">
        <v>-1.9017229</v>
      </c>
      <c r="J105" s="10">
        <v>1.3286455000000001E-2</v>
      </c>
      <c r="K105" s="11">
        <v>-0.53011112999999999</v>
      </c>
      <c r="L105" s="12">
        <v>0.42224008000000002</v>
      </c>
      <c r="M105" s="11">
        <v>-1.3753082000000001</v>
      </c>
      <c r="N105" s="12">
        <v>2.5838818E-2</v>
      </c>
      <c r="O105" s="11">
        <v>-0.90063729999999997</v>
      </c>
      <c r="P105" s="12">
        <v>8.0265909999999996E-2</v>
      </c>
      <c r="Q105" s="5" t="s">
        <v>419</v>
      </c>
      <c r="R105" s="5" t="s">
        <v>418</v>
      </c>
      <c r="S105" s="5" t="s">
        <v>420</v>
      </c>
      <c r="T105" s="5">
        <v>841056</v>
      </c>
      <c r="U105" s="5" t="s">
        <v>421</v>
      </c>
      <c r="V105" s="5" t="s">
        <v>422</v>
      </c>
      <c r="W105" s="5" t="s">
        <v>423</v>
      </c>
      <c r="X105" s="5" t="s">
        <v>421</v>
      </c>
      <c r="Y105" s="5" t="s">
        <v>424</v>
      </c>
      <c r="Z105" s="13" t="s">
        <v>425</v>
      </c>
      <c r="AA105" s="13">
        <v>1</v>
      </c>
      <c r="AB105" s="15">
        <v>1697065316970690</v>
      </c>
      <c r="AC105" s="15">
        <v>1697082716970840</v>
      </c>
      <c r="AD105" s="5" t="s">
        <v>698</v>
      </c>
    </row>
    <row r="106" spans="1:30" ht="15" customHeight="1">
      <c r="A106" s="5" t="s">
        <v>699</v>
      </c>
      <c r="B106" s="6" t="s">
        <v>700</v>
      </c>
      <c r="C106" s="7">
        <v>2.733555</v>
      </c>
      <c r="D106" s="8">
        <v>1.6910916000000002E-2</v>
      </c>
      <c r="E106" s="7">
        <v>3.3132975</v>
      </c>
      <c r="F106" s="8">
        <v>8.7766359999999998E-4</v>
      </c>
      <c r="G106" s="9">
        <v>0.95736940000000004</v>
      </c>
      <c r="H106" s="10">
        <v>0.48126005999999999</v>
      </c>
      <c r="I106" s="9">
        <v>2.0571500999999999</v>
      </c>
      <c r="J106" s="10">
        <v>3.2055889999999997E-2</v>
      </c>
      <c r="K106" s="11">
        <v>-0.14480728000000001</v>
      </c>
      <c r="L106" s="12">
        <v>0.68581029999999998</v>
      </c>
      <c r="M106" s="11">
        <v>0.37523103000000002</v>
      </c>
      <c r="N106" s="12">
        <v>0.77482430000000002</v>
      </c>
      <c r="O106" s="11">
        <v>-1.4009547</v>
      </c>
      <c r="P106" s="12">
        <v>2.7550036E-2</v>
      </c>
      <c r="Q106" s="5" t="s">
        <v>419</v>
      </c>
      <c r="R106" s="5" t="s">
        <v>700</v>
      </c>
      <c r="S106" s="5" t="s">
        <v>701</v>
      </c>
      <c r="T106" s="5">
        <v>819430</v>
      </c>
      <c r="U106" s="5" t="s">
        <v>702</v>
      </c>
      <c r="V106" s="5" t="s">
        <v>309</v>
      </c>
      <c r="W106" s="5" t="s">
        <v>262</v>
      </c>
      <c r="X106" s="5" t="s">
        <v>702</v>
      </c>
      <c r="Y106" s="5" t="s">
        <v>703</v>
      </c>
      <c r="Z106" s="13" t="s">
        <v>704</v>
      </c>
      <c r="AA106" s="13">
        <v>2</v>
      </c>
      <c r="AB106" s="13">
        <v>2098884</v>
      </c>
      <c r="AC106" s="13">
        <v>2098943</v>
      </c>
      <c r="AD106" s="5" t="s">
        <v>704</v>
      </c>
    </row>
    <row r="107" spans="1:30" ht="15" customHeight="1">
      <c r="A107" s="5" t="s">
        <v>705</v>
      </c>
      <c r="B107" s="6" t="s">
        <v>706</v>
      </c>
      <c r="C107" s="7">
        <v>2.7002486999999999</v>
      </c>
      <c r="D107" s="8">
        <v>2.4527106E-2</v>
      </c>
      <c r="E107" s="7">
        <v>1.8863182000000001</v>
      </c>
      <c r="F107" s="8">
        <v>8.9326119999999995E-3</v>
      </c>
      <c r="G107" s="9">
        <v>0.19444697</v>
      </c>
      <c r="H107" s="10">
        <v>0.47858495000000001</v>
      </c>
      <c r="I107" s="9">
        <v>0.40014368</v>
      </c>
      <c r="J107" s="10">
        <v>0.16502991</v>
      </c>
      <c r="K107" s="11">
        <v>2.1402439999999998E-2</v>
      </c>
      <c r="L107" s="12">
        <v>0.91652060000000002</v>
      </c>
      <c r="M107" s="11">
        <v>1.0410295000000001</v>
      </c>
      <c r="N107" s="12">
        <v>0.1464597</v>
      </c>
      <c r="O107" s="11">
        <v>-1.4647722000000001</v>
      </c>
      <c r="P107" s="12">
        <v>1.5636536999999999E-2</v>
      </c>
      <c r="Q107" s="5" t="s">
        <v>419</v>
      </c>
      <c r="R107" s="5" t="s">
        <v>707</v>
      </c>
      <c r="S107" s="5" t="s">
        <v>708</v>
      </c>
      <c r="T107" s="5">
        <v>817254</v>
      </c>
      <c r="U107" s="5" t="s">
        <v>709</v>
      </c>
      <c r="V107" s="5" t="s">
        <v>710</v>
      </c>
      <c r="W107" s="5" t="s">
        <v>711</v>
      </c>
      <c r="X107" s="5" t="s">
        <v>709</v>
      </c>
      <c r="Y107" s="5" t="s">
        <v>712</v>
      </c>
      <c r="Z107" s="13" t="s">
        <v>451</v>
      </c>
      <c r="AA107" s="13">
        <v>2</v>
      </c>
      <c r="AB107" s="13">
        <v>11594284</v>
      </c>
      <c r="AC107" s="13">
        <v>11594343</v>
      </c>
      <c r="AD107" s="5" t="s">
        <v>713</v>
      </c>
    </row>
    <row r="108" spans="1:30" ht="15" customHeight="1">
      <c r="A108" s="5" t="s">
        <v>714</v>
      </c>
      <c r="B108" s="6" t="s">
        <v>715</v>
      </c>
      <c r="C108" s="7">
        <v>3.1282920000000001</v>
      </c>
      <c r="D108" s="8">
        <v>1.0893038000000001E-2</v>
      </c>
      <c r="E108" s="7">
        <v>3.6817226000000001</v>
      </c>
      <c r="F108" s="8">
        <v>1.1633545000000001E-3</v>
      </c>
      <c r="G108" s="9">
        <v>7.140155</v>
      </c>
      <c r="H108" s="10">
        <v>1.23858E-3</v>
      </c>
      <c r="I108" s="9">
        <v>6.7483883000000002</v>
      </c>
      <c r="J108" s="10">
        <v>1.705023E-2</v>
      </c>
      <c r="K108" s="11">
        <v>0.38193034999999997</v>
      </c>
      <c r="L108" s="12">
        <v>0.71131520000000004</v>
      </c>
      <c r="M108" s="11">
        <v>-0.56326679999999996</v>
      </c>
      <c r="N108" s="12">
        <v>0.29580644</v>
      </c>
      <c r="O108" s="11">
        <v>3.4485960000000002</v>
      </c>
      <c r="P108" s="12">
        <v>8.7051453999999998E-4</v>
      </c>
      <c r="Q108" s="5" t="s">
        <v>419</v>
      </c>
      <c r="R108" s="5"/>
      <c r="S108" s="5" t="s">
        <v>716</v>
      </c>
      <c r="T108" s="5"/>
      <c r="U108" s="5" t="s">
        <v>717</v>
      </c>
      <c r="V108" s="5"/>
      <c r="W108" s="5"/>
      <c r="X108" s="5"/>
      <c r="Y108" s="5" t="s">
        <v>718</v>
      </c>
      <c r="Z108" s="13" t="s">
        <v>6</v>
      </c>
      <c r="AA108" s="13">
        <v>2</v>
      </c>
      <c r="AB108" s="13">
        <v>12449405</v>
      </c>
      <c r="AC108" s="13">
        <v>12449464</v>
      </c>
      <c r="AD108" s="5"/>
    </row>
    <row r="109" spans="1:30" ht="15" customHeight="1">
      <c r="A109" s="5" t="s">
        <v>719</v>
      </c>
      <c r="B109" s="6" t="s">
        <v>720</v>
      </c>
      <c r="C109" s="7">
        <v>1.1855697999999999</v>
      </c>
      <c r="D109" s="8">
        <v>2.8297746999999998E-4</v>
      </c>
      <c r="E109" s="7">
        <v>1.2052636000000001</v>
      </c>
      <c r="F109" s="8">
        <v>8.4866509999999996E-3</v>
      </c>
      <c r="G109" s="9">
        <v>1.406104</v>
      </c>
      <c r="H109" s="10">
        <v>1.2307488E-2</v>
      </c>
      <c r="I109" s="9">
        <v>1.3389701000000001</v>
      </c>
      <c r="J109" s="10">
        <v>9.0544379999999997E-3</v>
      </c>
      <c r="K109" s="11">
        <v>-0.6356444</v>
      </c>
      <c r="L109" s="12">
        <v>3.1493159999999999E-2</v>
      </c>
      <c r="M109" s="11">
        <v>-0.72247212999999999</v>
      </c>
      <c r="N109" s="12">
        <v>1.7893914E-2</v>
      </c>
      <c r="O109" s="11">
        <v>-0.50193787000000001</v>
      </c>
      <c r="P109" s="12">
        <v>5.6674740000000001E-2</v>
      </c>
      <c r="Q109" s="5" t="s">
        <v>419</v>
      </c>
      <c r="R109" s="5" t="s">
        <v>721</v>
      </c>
      <c r="S109" s="5" t="s">
        <v>722</v>
      </c>
      <c r="T109" s="5">
        <v>818744</v>
      </c>
      <c r="U109" s="5" t="s">
        <v>723</v>
      </c>
      <c r="V109" s="5" t="s">
        <v>724</v>
      </c>
      <c r="W109" s="5" t="s">
        <v>725</v>
      </c>
      <c r="X109" s="5" t="s">
        <v>723</v>
      </c>
      <c r="Y109" s="5" t="s">
        <v>726</v>
      </c>
      <c r="Z109" s="13" t="s">
        <v>727</v>
      </c>
      <c r="AA109" s="13">
        <v>2</v>
      </c>
      <c r="AB109" s="13">
        <v>17287909</v>
      </c>
      <c r="AC109" s="13">
        <v>17287968</v>
      </c>
      <c r="AD109" s="5" t="s">
        <v>728</v>
      </c>
    </row>
    <row r="110" spans="1:30" ht="15" customHeight="1">
      <c r="A110" s="5" t="s">
        <v>729</v>
      </c>
      <c r="B110" s="6" t="s">
        <v>730</v>
      </c>
      <c r="C110" s="7">
        <v>-0.88151692999999998</v>
      </c>
      <c r="D110" s="8">
        <v>0.29608827999999998</v>
      </c>
      <c r="E110" s="7">
        <v>-1.5025325</v>
      </c>
      <c r="F110" s="8">
        <v>0.22734386000000001</v>
      </c>
      <c r="G110" s="9">
        <v>5.3171473000000002</v>
      </c>
      <c r="H110" s="10">
        <v>2.4636032E-3</v>
      </c>
      <c r="I110" s="9">
        <v>5.0272226</v>
      </c>
      <c r="J110" s="10">
        <v>9.0038900000000003E-4</v>
      </c>
      <c r="K110" s="11">
        <v>-0.93298479999999995</v>
      </c>
      <c r="L110" s="12">
        <v>0.30994045999999997</v>
      </c>
      <c r="M110" s="11">
        <v>-0.60189384000000001</v>
      </c>
      <c r="N110" s="12">
        <v>0.27078289999999999</v>
      </c>
      <c r="O110" s="11">
        <v>5.5967703000000002</v>
      </c>
      <c r="P110" s="12">
        <v>9.6284760000000004E-3</v>
      </c>
      <c r="Q110" s="5" t="s">
        <v>419</v>
      </c>
      <c r="R110" s="5"/>
      <c r="S110" s="5" t="s">
        <v>253</v>
      </c>
      <c r="T110" s="5"/>
      <c r="U110" s="5"/>
      <c r="V110" s="5"/>
      <c r="W110" s="5"/>
      <c r="X110" s="5"/>
      <c r="Y110" s="5"/>
      <c r="Z110" s="13" t="s">
        <v>6</v>
      </c>
      <c r="AA110" s="13">
        <v>2</v>
      </c>
      <c r="AB110" s="13">
        <v>18651387</v>
      </c>
      <c r="AC110" s="13">
        <v>18651446</v>
      </c>
      <c r="AD110" s="5"/>
    </row>
    <row r="111" spans="1:30" ht="15" customHeight="1">
      <c r="A111" s="5" t="s">
        <v>731</v>
      </c>
      <c r="B111" s="6" t="s">
        <v>732</v>
      </c>
      <c r="C111" s="7">
        <v>-1.7038032999999999</v>
      </c>
      <c r="D111" s="8">
        <v>6.3664904E-3</v>
      </c>
      <c r="E111" s="7">
        <v>-1.6928300999999999</v>
      </c>
      <c r="F111" s="8">
        <v>6.8236659999999999E-3</v>
      </c>
      <c r="G111" s="9">
        <v>-1.443541</v>
      </c>
      <c r="H111" s="10">
        <v>1.7941825000000002E-2</v>
      </c>
      <c r="I111" s="9">
        <v>-1.5196445000000001</v>
      </c>
      <c r="J111" s="10">
        <v>2.9607873E-2</v>
      </c>
      <c r="K111" s="11">
        <v>-0.10555369000000001</v>
      </c>
      <c r="L111" s="12">
        <v>0.62987269999999995</v>
      </c>
      <c r="M111" s="11">
        <v>-0.19263025</v>
      </c>
      <c r="N111" s="12">
        <v>2.2900118000000001E-2</v>
      </c>
      <c r="O111" s="11">
        <v>6.7631960000000005E-2</v>
      </c>
      <c r="P111" s="12">
        <v>0.80225073999999996</v>
      </c>
      <c r="Q111" s="5" t="s">
        <v>419</v>
      </c>
      <c r="R111" s="5" t="s">
        <v>733</v>
      </c>
      <c r="S111" s="5" t="s">
        <v>734</v>
      </c>
      <c r="T111" s="5">
        <v>820506</v>
      </c>
      <c r="U111" s="5" t="s">
        <v>735</v>
      </c>
      <c r="V111" s="5" t="s">
        <v>736</v>
      </c>
      <c r="W111" s="5" t="s">
        <v>737</v>
      </c>
      <c r="X111" s="5" t="s">
        <v>735</v>
      </c>
      <c r="Y111" s="5" t="s">
        <v>738</v>
      </c>
      <c r="Z111" s="13" t="s">
        <v>739</v>
      </c>
      <c r="AA111" s="13">
        <v>3</v>
      </c>
      <c r="AB111" s="13">
        <v>4231579</v>
      </c>
      <c r="AC111" s="13">
        <v>4231638</v>
      </c>
      <c r="AD111" s="5" t="s">
        <v>740</v>
      </c>
    </row>
    <row r="112" spans="1:30" ht="15" customHeight="1">
      <c r="A112" s="5" t="s">
        <v>741</v>
      </c>
      <c r="B112" s="6" t="s">
        <v>742</v>
      </c>
      <c r="C112" s="7">
        <v>-3.2679244999999999</v>
      </c>
      <c r="D112" s="8">
        <v>1.4878366000000001E-2</v>
      </c>
      <c r="E112" s="7">
        <v>-3.4375203000000001</v>
      </c>
      <c r="F112" s="8">
        <v>1.5040047500000001E-2</v>
      </c>
      <c r="G112" s="9">
        <v>-3.4002794999999999</v>
      </c>
      <c r="H112" s="10">
        <v>1.4879286E-2</v>
      </c>
      <c r="I112" s="9">
        <v>-3.6201165</v>
      </c>
      <c r="J112" s="10">
        <v>1.3158879E-2</v>
      </c>
      <c r="K112" s="11">
        <v>-0.4724546</v>
      </c>
      <c r="L112" s="12">
        <v>0.1129927</v>
      </c>
      <c r="M112" s="11">
        <v>-0.52269569999999999</v>
      </c>
      <c r="N112" s="12">
        <v>3.7906210000000003E-2</v>
      </c>
      <c r="O112" s="11">
        <v>-0.65505075000000001</v>
      </c>
      <c r="P112" s="12">
        <v>0.3708574</v>
      </c>
      <c r="Q112" s="5" t="s">
        <v>419</v>
      </c>
      <c r="R112" s="5"/>
      <c r="S112" s="5" t="s">
        <v>743</v>
      </c>
      <c r="T112" s="5"/>
      <c r="U112" s="5" t="s">
        <v>744</v>
      </c>
      <c r="V112" s="5"/>
      <c r="W112" s="5"/>
      <c r="X112" s="5"/>
      <c r="Y112" s="5" t="s">
        <v>745</v>
      </c>
      <c r="Z112" s="13" t="s">
        <v>6</v>
      </c>
      <c r="AA112" s="13">
        <v>4</v>
      </c>
      <c r="AB112" s="13">
        <v>4310268</v>
      </c>
      <c r="AC112" s="13">
        <v>4310327</v>
      </c>
      <c r="AD112" s="5"/>
    </row>
    <row r="113" spans="1:30" ht="15" customHeight="1">
      <c r="A113" s="5" t="s">
        <v>746</v>
      </c>
      <c r="B113" s="6" t="s">
        <v>747</v>
      </c>
      <c r="C113" s="7">
        <v>1.6782587</v>
      </c>
      <c r="D113" s="8">
        <v>4.2130813000000003E-2</v>
      </c>
      <c r="E113" s="7">
        <v>2.2979639000000001</v>
      </c>
      <c r="F113" s="8">
        <v>2.5517999999999999E-3</v>
      </c>
      <c r="G113" s="9">
        <v>3.3054823999999998</v>
      </c>
      <c r="H113" s="10">
        <v>6.5370380000000002E-3</v>
      </c>
      <c r="I113" s="9">
        <v>3.4600919999999999</v>
      </c>
      <c r="J113" s="10">
        <v>1.0985986E-2</v>
      </c>
      <c r="K113" s="11">
        <v>-0.10089055399999999</v>
      </c>
      <c r="L113" s="12">
        <v>0.79804414999999995</v>
      </c>
      <c r="M113" s="11">
        <v>-0.56598619999999999</v>
      </c>
      <c r="N113" s="12">
        <v>0.30474015999999998</v>
      </c>
      <c r="O113" s="11">
        <v>1.0612375000000001</v>
      </c>
      <c r="P113" s="12">
        <v>2.3607036000000001E-2</v>
      </c>
      <c r="Q113" s="5" t="s">
        <v>419</v>
      </c>
      <c r="R113" s="5"/>
      <c r="S113" s="5"/>
      <c r="T113" s="5"/>
      <c r="U113" s="5"/>
      <c r="V113" s="5"/>
      <c r="W113" s="5"/>
      <c r="X113" s="5"/>
      <c r="Y113" s="5"/>
      <c r="Z113" s="13" t="s">
        <v>6</v>
      </c>
      <c r="AA113" s="13">
        <v>5</v>
      </c>
      <c r="AB113" s="13">
        <v>9274603</v>
      </c>
      <c r="AC113" s="13">
        <v>9274662</v>
      </c>
      <c r="AD113" s="5"/>
    </row>
    <row r="114" spans="1:30" ht="15" customHeight="1">
      <c r="A114" s="5" t="s">
        <v>748</v>
      </c>
      <c r="B114" s="6" t="s">
        <v>749</v>
      </c>
      <c r="C114" s="7">
        <v>1.6235482999999999</v>
      </c>
      <c r="D114" s="8">
        <v>0.12563977000000001</v>
      </c>
      <c r="E114" s="7">
        <v>2.2194072999999999</v>
      </c>
      <c r="F114" s="8">
        <v>5.3430909999999998E-2</v>
      </c>
      <c r="G114" s="9">
        <v>1.7056956000000001</v>
      </c>
      <c r="H114" s="10">
        <v>3.8212459999999999E-3</v>
      </c>
      <c r="I114" s="9">
        <v>2.4423642000000001</v>
      </c>
      <c r="J114" s="10">
        <v>2.0227737999999999E-2</v>
      </c>
      <c r="K114" s="11">
        <v>-0.12652110999999999</v>
      </c>
      <c r="L114" s="12">
        <v>0.74934480000000003</v>
      </c>
      <c r="M114" s="11">
        <v>1.4288357E-2</v>
      </c>
      <c r="N114" s="12">
        <v>0.97157420000000005</v>
      </c>
      <c r="O114" s="11">
        <v>9.6435759999999995E-2</v>
      </c>
      <c r="P114" s="12">
        <v>0.87457395000000004</v>
      </c>
      <c r="Q114" s="5" t="s">
        <v>419</v>
      </c>
      <c r="R114" s="5" t="s">
        <v>749</v>
      </c>
      <c r="S114" s="5" t="s">
        <v>750</v>
      </c>
      <c r="T114" s="5">
        <v>833689</v>
      </c>
      <c r="U114" s="5" t="s">
        <v>751</v>
      </c>
      <c r="V114" s="5" t="s">
        <v>752</v>
      </c>
      <c r="W114" s="5" t="s">
        <v>753</v>
      </c>
      <c r="X114" s="5" t="s">
        <v>751</v>
      </c>
      <c r="Y114" s="5" t="s">
        <v>754</v>
      </c>
      <c r="Z114" s="13" t="s">
        <v>755</v>
      </c>
      <c r="AA114" s="13">
        <v>5</v>
      </c>
      <c r="AB114" s="13">
        <v>14708221</v>
      </c>
      <c r="AC114" s="13">
        <v>14708280</v>
      </c>
      <c r="AD114" s="5" t="s">
        <v>755</v>
      </c>
    </row>
    <row r="115" spans="1:30" ht="15" customHeight="1">
      <c r="A115" s="5" t="s">
        <v>756</v>
      </c>
      <c r="B115" s="6" t="s">
        <v>757</v>
      </c>
      <c r="C115" s="7">
        <v>-2.0816750000000002</v>
      </c>
      <c r="D115" s="8">
        <v>9.0118125000000007E-3</v>
      </c>
      <c r="E115" s="7">
        <v>-2.2067408999999998</v>
      </c>
      <c r="F115" s="8">
        <v>8.0079185000000008E-3</v>
      </c>
      <c r="G115" s="9">
        <v>-1.4276221</v>
      </c>
      <c r="H115" s="10">
        <v>1.8059697E-2</v>
      </c>
      <c r="I115" s="9">
        <v>-1.4243699999999999</v>
      </c>
      <c r="J115" s="10">
        <v>1.3424177000000001E-2</v>
      </c>
      <c r="K115" s="11">
        <v>-0.61616470000000001</v>
      </c>
      <c r="L115" s="12">
        <v>8.2145810000000003E-3</v>
      </c>
      <c r="M115" s="11">
        <v>-0.48784687999999998</v>
      </c>
      <c r="N115" s="12">
        <v>5.1629648E-2</v>
      </c>
      <c r="O115" s="11">
        <v>0.16620615</v>
      </c>
      <c r="P115" s="12">
        <v>0.57897019999999999</v>
      </c>
      <c r="Q115" s="5" t="s">
        <v>419</v>
      </c>
      <c r="R115" s="5" t="s">
        <v>758</v>
      </c>
      <c r="S115" s="5" t="s">
        <v>759</v>
      </c>
      <c r="T115" s="5">
        <v>834510</v>
      </c>
      <c r="U115" s="5" t="s">
        <v>760</v>
      </c>
      <c r="V115" s="5" t="s">
        <v>761</v>
      </c>
      <c r="W115" s="5" t="s">
        <v>762</v>
      </c>
      <c r="X115" s="5" t="s">
        <v>760</v>
      </c>
      <c r="Y115" s="5" t="s">
        <v>763</v>
      </c>
      <c r="Z115" s="13" t="s">
        <v>764</v>
      </c>
      <c r="AA115" s="13">
        <v>5</v>
      </c>
      <c r="AB115" s="13">
        <v>18083766</v>
      </c>
      <c r="AC115" s="13">
        <v>18083825</v>
      </c>
      <c r="AD115" s="5" t="s">
        <v>765</v>
      </c>
    </row>
    <row r="116" spans="1:30" ht="15" customHeight="1">
      <c r="A116" s="5" t="s">
        <v>766</v>
      </c>
      <c r="B116" s="6" t="s">
        <v>767</v>
      </c>
      <c r="C116" s="7">
        <v>-0.66855186</v>
      </c>
      <c r="D116" s="8">
        <v>3.2004565000000001E-3</v>
      </c>
      <c r="E116" s="7">
        <v>-0.5833102</v>
      </c>
      <c r="F116" s="8">
        <v>5.5083195E-3</v>
      </c>
      <c r="G116" s="9">
        <v>-2.016756</v>
      </c>
      <c r="H116" s="10">
        <v>1.1717563E-3</v>
      </c>
      <c r="I116" s="9">
        <v>-1.6930461000000001</v>
      </c>
      <c r="J116" s="10">
        <v>2.1779870000000002E-3</v>
      </c>
      <c r="K116" s="11">
        <v>7.2664679999999995E-2</v>
      </c>
      <c r="L116" s="12">
        <v>0.28625803999999999</v>
      </c>
      <c r="M116" s="11">
        <v>0.31113297000000001</v>
      </c>
      <c r="N116" s="12">
        <v>6.1488454000000001E-3</v>
      </c>
      <c r="O116" s="11">
        <v>-1.0370710999999999</v>
      </c>
      <c r="P116" s="12">
        <v>5.1764539999999996E-3</v>
      </c>
      <c r="Q116" s="5" t="s">
        <v>419</v>
      </c>
      <c r="R116" s="5" t="s">
        <v>768</v>
      </c>
      <c r="S116" s="5" t="s">
        <v>769</v>
      </c>
      <c r="T116" s="5">
        <v>834960</v>
      </c>
      <c r="U116" s="5" t="s">
        <v>770</v>
      </c>
      <c r="V116" s="5" t="s">
        <v>771</v>
      </c>
      <c r="W116" s="5" t="s">
        <v>772</v>
      </c>
      <c r="X116" s="5" t="s">
        <v>770</v>
      </c>
      <c r="Y116" s="5" t="s">
        <v>773</v>
      </c>
      <c r="Z116" s="13" t="s">
        <v>774</v>
      </c>
      <c r="AA116" s="13">
        <v>5</v>
      </c>
      <c r="AB116" s="13">
        <v>19868000</v>
      </c>
      <c r="AC116" s="13">
        <v>19868059</v>
      </c>
      <c r="AD116" s="5" t="s">
        <v>775</v>
      </c>
    </row>
    <row r="117" spans="1:30" ht="15" customHeight="1">
      <c r="A117" s="5" t="s">
        <v>776</v>
      </c>
      <c r="B117" s="6" t="s">
        <v>767</v>
      </c>
      <c r="C117" s="7">
        <v>-0.89586449999999995</v>
      </c>
      <c r="D117" s="8">
        <v>2.0959585999999999E-2</v>
      </c>
      <c r="E117" s="7">
        <v>-0.7351451</v>
      </c>
      <c r="F117" s="8">
        <v>3.0598264E-2</v>
      </c>
      <c r="G117" s="9">
        <v>-2.3016808000000002</v>
      </c>
      <c r="H117" s="10">
        <v>1.0799239000000001E-3</v>
      </c>
      <c r="I117" s="9">
        <v>-1.8900448999999999</v>
      </c>
      <c r="J117" s="10">
        <v>2.0776747000000001E-3</v>
      </c>
      <c r="K117" s="11">
        <v>0.1105886</v>
      </c>
      <c r="L117" s="12">
        <v>0.11720169</v>
      </c>
      <c r="M117" s="11">
        <v>0.36150503</v>
      </c>
      <c r="N117" s="12">
        <v>4.1784206000000001E-4</v>
      </c>
      <c r="O117" s="11">
        <v>-1.0443112000000001</v>
      </c>
      <c r="P117" s="12">
        <v>2.0480742999999999E-2</v>
      </c>
      <c r="Q117" s="5" t="s">
        <v>419</v>
      </c>
      <c r="R117" s="5" t="s">
        <v>768</v>
      </c>
      <c r="S117" s="5" t="s">
        <v>777</v>
      </c>
      <c r="T117" s="5">
        <v>834960</v>
      </c>
      <c r="U117" s="5" t="s">
        <v>778</v>
      </c>
      <c r="V117" s="5" t="s">
        <v>771</v>
      </c>
      <c r="W117" s="5" t="s">
        <v>772</v>
      </c>
      <c r="X117" s="5" t="s">
        <v>778</v>
      </c>
      <c r="Y117" s="5" t="s">
        <v>773</v>
      </c>
      <c r="Z117" s="13" t="s">
        <v>774</v>
      </c>
      <c r="AA117" s="13">
        <v>5</v>
      </c>
      <c r="AB117" s="13">
        <v>19867605</v>
      </c>
      <c r="AC117" s="13">
        <v>19867664</v>
      </c>
      <c r="AD117" s="5" t="s">
        <v>775</v>
      </c>
    </row>
    <row r="118" spans="1:30" ht="15" customHeight="1">
      <c r="A118" s="5" t="s">
        <v>779</v>
      </c>
      <c r="B118" s="6" t="s">
        <v>780</v>
      </c>
      <c r="C118" s="7">
        <v>4.0626616000000002</v>
      </c>
      <c r="D118" s="8">
        <v>6.0674839999999997E-3</v>
      </c>
      <c r="E118" s="7">
        <v>4.6578144999999997</v>
      </c>
      <c r="F118" s="8">
        <v>1.1742762E-4</v>
      </c>
      <c r="G118" s="9">
        <v>3.9308182999999999</v>
      </c>
      <c r="H118" s="10">
        <v>5.1221972999999999E-3</v>
      </c>
      <c r="I118" s="9">
        <v>4.0835657000000003</v>
      </c>
      <c r="J118" s="10">
        <v>7.8802779999999992E-3</v>
      </c>
      <c r="K118" s="11">
        <v>-0.11402315</v>
      </c>
      <c r="L118" s="12">
        <v>0.77243019999999996</v>
      </c>
      <c r="M118" s="11">
        <v>-0.55642884999999997</v>
      </c>
      <c r="N118" s="12">
        <v>0.30351168000000001</v>
      </c>
      <c r="O118" s="11">
        <v>-0.6882722</v>
      </c>
      <c r="P118" s="12">
        <v>3.3114436999999997E-2</v>
      </c>
      <c r="Q118" s="5" t="s">
        <v>419</v>
      </c>
      <c r="R118" s="5" t="s">
        <v>780</v>
      </c>
      <c r="S118" s="5" t="s">
        <v>781</v>
      </c>
      <c r="T118" s="5">
        <v>835285</v>
      </c>
      <c r="U118" s="5" t="s">
        <v>782</v>
      </c>
      <c r="V118" s="5" t="s">
        <v>752</v>
      </c>
      <c r="W118" s="5" t="s">
        <v>783</v>
      </c>
      <c r="X118" s="5" t="s">
        <v>782</v>
      </c>
      <c r="Y118" s="5" t="s">
        <v>784</v>
      </c>
      <c r="Z118" s="13" t="s">
        <v>755</v>
      </c>
      <c r="AA118" s="13">
        <v>5</v>
      </c>
      <c r="AB118" s="13">
        <v>21167432</v>
      </c>
      <c r="AC118" s="13">
        <v>21167491</v>
      </c>
      <c r="AD118" s="5" t="s">
        <v>755</v>
      </c>
    </row>
    <row r="119" spans="1:30" s="5" customFormat="1" ht="15" customHeight="1">
      <c r="A119" s="2" t="s">
        <v>211</v>
      </c>
    </row>
    <row r="120" spans="1:30" ht="15" customHeight="1">
      <c r="A120" s="5" t="s">
        <v>109</v>
      </c>
      <c r="B120" s="6" t="s">
        <v>110</v>
      </c>
      <c r="C120" s="7">
        <v>-0.38142678000000002</v>
      </c>
      <c r="D120" s="8">
        <v>3.7606109999999998E-2</v>
      </c>
      <c r="E120" s="7">
        <v>0.29386659999999998</v>
      </c>
      <c r="F120" s="8">
        <v>6.0665976000000003E-2</v>
      </c>
      <c r="G120" s="9">
        <v>-0.34174398</v>
      </c>
      <c r="H120" s="10">
        <v>0.14420369999999999</v>
      </c>
      <c r="I120" s="9">
        <v>0.14443684000000001</v>
      </c>
      <c r="J120" s="10">
        <v>8.5387559999999998E-3</v>
      </c>
      <c r="K120" s="11">
        <v>-1.1832619</v>
      </c>
      <c r="L120" s="12">
        <v>1.1575960000000001E-3</v>
      </c>
      <c r="M120" s="11">
        <v>-1.3723745000000001</v>
      </c>
      <c r="N120" s="12">
        <v>1.1899919E-2</v>
      </c>
      <c r="O120" s="11">
        <v>-1.3326917</v>
      </c>
      <c r="P120" s="12">
        <v>2.4203100000000002E-3</v>
      </c>
      <c r="Q120" s="4" t="s">
        <v>107</v>
      </c>
      <c r="R120" s="5" t="s">
        <v>110</v>
      </c>
      <c r="S120" s="5" t="s">
        <v>785</v>
      </c>
      <c r="T120" s="5">
        <v>6241487</v>
      </c>
      <c r="U120" s="5" t="s">
        <v>786</v>
      </c>
      <c r="V120" s="5" t="s">
        <v>787</v>
      </c>
      <c r="W120" s="5" t="s">
        <v>262</v>
      </c>
      <c r="X120" s="5" t="s">
        <v>786</v>
      </c>
      <c r="Y120" s="5" t="s">
        <v>788</v>
      </c>
      <c r="Z120" s="13" t="s">
        <v>108</v>
      </c>
      <c r="AA120" s="13">
        <v>1</v>
      </c>
      <c r="AB120" s="13">
        <v>11469727</v>
      </c>
      <c r="AC120" s="13">
        <v>11469786</v>
      </c>
    </row>
    <row r="121" spans="1:30" ht="15" customHeight="1">
      <c r="A121" s="5" t="s">
        <v>111</v>
      </c>
      <c r="B121" s="6" t="s">
        <v>112</v>
      </c>
      <c r="C121" s="7">
        <v>-0.17902523000000001</v>
      </c>
      <c r="D121" s="8">
        <v>0.10504254</v>
      </c>
      <c r="E121" s="7">
        <v>0.80651329999999999</v>
      </c>
      <c r="F121" s="8">
        <v>3.2117130000000001E-2</v>
      </c>
      <c r="G121" s="9">
        <v>0.57606930000000001</v>
      </c>
      <c r="H121" s="10">
        <v>1.3790091000000001E-2</v>
      </c>
      <c r="I121" s="9">
        <v>0.95838356000000002</v>
      </c>
      <c r="J121" s="10">
        <v>1.6655326000000002E-2</v>
      </c>
      <c r="K121" s="11">
        <v>1.7619899999999999</v>
      </c>
      <c r="L121" s="12">
        <v>1.0670453E-2</v>
      </c>
      <c r="M121" s="11">
        <v>1.1587658000000001</v>
      </c>
      <c r="N121" s="12">
        <v>3.4743843000000002E-3</v>
      </c>
      <c r="O121" s="11">
        <v>1.9138603000000001</v>
      </c>
      <c r="P121" s="12">
        <v>1.080913E-3</v>
      </c>
      <c r="Q121" s="4" t="s">
        <v>107</v>
      </c>
      <c r="R121" s="5" t="s">
        <v>112</v>
      </c>
      <c r="S121" s="5" t="s">
        <v>789</v>
      </c>
      <c r="T121" s="5">
        <v>6240760</v>
      </c>
      <c r="U121" s="5" t="s">
        <v>790</v>
      </c>
      <c r="V121" s="5" t="s">
        <v>787</v>
      </c>
      <c r="W121" s="5" t="s">
        <v>262</v>
      </c>
      <c r="X121" s="5" t="s">
        <v>790</v>
      </c>
      <c r="Y121" s="5" t="s">
        <v>791</v>
      </c>
      <c r="Z121" s="13" t="s">
        <v>108</v>
      </c>
      <c r="AA121" s="13">
        <v>1</v>
      </c>
      <c r="AB121" s="13">
        <v>26036976</v>
      </c>
      <c r="AC121" s="13">
        <v>26037035</v>
      </c>
    </row>
    <row r="122" spans="1:30" ht="15" customHeight="1">
      <c r="A122" s="5" t="s">
        <v>118</v>
      </c>
      <c r="B122" s="6" t="s">
        <v>119</v>
      </c>
      <c r="C122" s="7">
        <v>0.30108040000000003</v>
      </c>
      <c r="D122" s="8">
        <v>2.7297152000000002E-2</v>
      </c>
      <c r="E122" s="7">
        <v>0.13891532000000001</v>
      </c>
      <c r="F122" s="8">
        <v>0.22878434</v>
      </c>
      <c r="G122" s="9">
        <v>0.56150409999999995</v>
      </c>
      <c r="H122" s="10">
        <v>3.9572373000000001E-2</v>
      </c>
      <c r="I122" s="9">
        <v>-0.28350455000000002</v>
      </c>
      <c r="J122" s="10">
        <v>0.18930909000000001</v>
      </c>
      <c r="K122" s="11">
        <v>-1.1798093000000001</v>
      </c>
      <c r="L122" s="12">
        <v>8.5037089999999999E-3</v>
      </c>
      <c r="M122" s="11">
        <v>-1.8626528</v>
      </c>
      <c r="N122" s="12">
        <v>8.4564905000000001E-5</v>
      </c>
      <c r="O122" s="11">
        <v>-1.6022291</v>
      </c>
      <c r="P122" s="12">
        <v>6.0007474E-3</v>
      </c>
      <c r="Q122" s="4" t="s">
        <v>107</v>
      </c>
      <c r="R122" s="5" t="s">
        <v>119</v>
      </c>
      <c r="S122" s="5" t="s">
        <v>792</v>
      </c>
      <c r="T122" s="5">
        <v>5008288</v>
      </c>
      <c r="U122" s="5" t="s">
        <v>793</v>
      </c>
      <c r="V122" s="5" t="s">
        <v>787</v>
      </c>
      <c r="W122" s="5" t="s">
        <v>262</v>
      </c>
      <c r="X122" s="5" t="s">
        <v>793</v>
      </c>
      <c r="Y122" s="5" t="s">
        <v>794</v>
      </c>
      <c r="Z122" s="13" t="s">
        <v>108</v>
      </c>
      <c r="AA122" s="13">
        <v>5</v>
      </c>
      <c r="AB122" s="13">
        <v>16639563</v>
      </c>
      <c r="AC122" s="13">
        <v>16639622</v>
      </c>
    </row>
    <row r="123" spans="1:30" ht="15" customHeight="1">
      <c r="A123" s="5" t="s">
        <v>120</v>
      </c>
      <c r="B123" s="6" t="s">
        <v>121</v>
      </c>
      <c r="C123" s="7">
        <v>-0.2966723</v>
      </c>
      <c r="D123" s="8">
        <v>8.1084944000000006E-2</v>
      </c>
      <c r="E123" s="7">
        <v>-2.5094940999999999E-2</v>
      </c>
      <c r="F123" s="8">
        <v>0.73876640000000005</v>
      </c>
      <c r="G123" s="9">
        <v>-6.5255220000000003E-2</v>
      </c>
      <c r="H123" s="10">
        <v>0.45976254</v>
      </c>
      <c r="I123" s="9">
        <v>8.762114E-2</v>
      </c>
      <c r="J123" s="10">
        <v>0.34874939999999999</v>
      </c>
      <c r="K123" s="11">
        <v>-1.7084349999999999</v>
      </c>
      <c r="L123" s="12">
        <v>2.2031066E-3</v>
      </c>
      <c r="M123" s="11">
        <v>-1.8271360000000001</v>
      </c>
      <c r="N123" s="12">
        <v>3.0459290000000002E-3</v>
      </c>
      <c r="O123" s="11">
        <v>-1.5957189000000001</v>
      </c>
      <c r="P123" s="12">
        <v>1.1994747999999999E-3</v>
      </c>
      <c r="Q123" s="4" t="s">
        <v>107</v>
      </c>
      <c r="R123" s="5" t="s">
        <v>121</v>
      </c>
      <c r="S123" s="5" t="s">
        <v>795</v>
      </c>
      <c r="T123" s="5">
        <v>6241126</v>
      </c>
      <c r="U123" s="5" t="s">
        <v>796</v>
      </c>
      <c r="V123" s="5" t="s">
        <v>787</v>
      </c>
      <c r="W123" s="5" t="s">
        <v>262</v>
      </c>
      <c r="X123" s="5" t="s">
        <v>796</v>
      </c>
      <c r="Y123" s="5" t="s">
        <v>797</v>
      </c>
      <c r="Z123" s="13" t="s">
        <v>108</v>
      </c>
      <c r="AA123" s="13">
        <v>1</v>
      </c>
      <c r="AB123" s="13">
        <v>3545211</v>
      </c>
      <c r="AC123" s="13">
        <v>3545270</v>
      </c>
    </row>
    <row r="124" spans="1:30" ht="15" customHeight="1">
      <c r="A124" s="5" t="s">
        <v>125</v>
      </c>
      <c r="B124" s="6" t="s">
        <v>126</v>
      </c>
      <c r="C124" s="7">
        <v>-0.50620127000000004</v>
      </c>
      <c r="D124" s="8">
        <v>1.1602289E-2</v>
      </c>
      <c r="E124" s="7">
        <v>-1.4828885000000001</v>
      </c>
      <c r="F124" s="8">
        <v>1.7600007000000001E-3</v>
      </c>
      <c r="G124" s="9">
        <v>-7.8146900000000005E-2</v>
      </c>
      <c r="H124" s="10">
        <v>0.34614172999999998</v>
      </c>
      <c r="I124" s="9">
        <v>-1.0715811</v>
      </c>
      <c r="J124" s="10">
        <v>2.8912355E-3</v>
      </c>
      <c r="K124" s="11">
        <v>-1.4256084</v>
      </c>
      <c r="L124" s="12">
        <v>1.939908E-3</v>
      </c>
      <c r="M124" s="11">
        <v>-1.4423554000000001</v>
      </c>
      <c r="N124" s="12">
        <v>1.8471303999999999E-3</v>
      </c>
      <c r="O124" s="11">
        <v>-1.0143011</v>
      </c>
      <c r="P124" s="12">
        <v>3.1544466000000002E-3</v>
      </c>
      <c r="Q124" s="4" t="s">
        <v>107</v>
      </c>
      <c r="R124" s="5" t="s">
        <v>798</v>
      </c>
      <c r="S124" s="5" t="s">
        <v>799</v>
      </c>
      <c r="T124" s="5">
        <v>5007745</v>
      </c>
      <c r="U124" s="5" t="s">
        <v>800</v>
      </c>
      <c r="V124" s="5" t="s">
        <v>787</v>
      </c>
      <c r="W124" s="5"/>
      <c r="X124" s="5" t="s">
        <v>800</v>
      </c>
      <c r="Y124" s="5" t="s">
        <v>801</v>
      </c>
      <c r="Z124" s="13" t="s">
        <v>127</v>
      </c>
      <c r="AA124" s="13">
        <v>1</v>
      </c>
      <c r="AB124" s="13">
        <v>11138669</v>
      </c>
      <c r="AC124" s="13">
        <v>11138728</v>
      </c>
    </row>
    <row r="125" spans="1:30" ht="15" customHeight="1">
      <c r="A125" s="5" t="s">
        <v>239</v>
      </c>
      <c r="B125" s="6" t="s">
        <v>240</v>
      </c>
      <c r="C125" s="7">
        <v>-0.84476989999999996</v>
      </c>
      <c r="D125" s="8">
        <v>8.4875724999999999E-2</v>
      </c>
      <c r="E125" s="7">
        <v>-0.35586050000000002</v>
      </c>
      <c r="F125" s="8">
        <v>0.38027725000000001</v>
      </c>
      <c r="G125" s="9">
        <v>-0.40004972</v>
      </c>
      <c r="H125" s="10">
        <v>2.1431763E-2</v>
      </c>
      <c r="I125" s="9">
        <v>1.7969590000000001E-3</v>
      </c>
      <c r="J125" s="10">
        <v>0.98894965999999995</v>
      </c>
      <c r="K125" s="11">
        <v>1.2591565</v>
      </c>
      <c r="L125" s="12">
        <v>4.3196138000000002E-2</v>
      </c>
      <c r="M125" s="11">
        <v>1.1720934999999999</v>
      </c>
      <c r="N125" s="12">
        <v>2.1982709999999999E-2</v>
      </c>
      <c r="O125" s="11">
        <v>1.6168138999999999</v>
      </c>
      <c r="P125" s="12">
        <v>1.5534674E-2</v>
      </c>
      <c r="Q125" s="4" t="s">
        <v>107</v>
      </c>
      <c r="R125" s="5" t="s">
        <v>802</v>
      </c>
      <c r="S125" s="5" t="s">
        <v>803</v>
      </c>
      <c r="T125" s="5">
        <v>5007854</v>
      </c>
      <c r="U125" s="5" t="s">
        <v>804</v>
      </c>
      <c r="V125" s="5" t="s">
        <v>787</v>
      </c>
      <c r="W125" s="5" t="s">
        <v>805</v>
      </c>
      <c r="X125" s="5" t="s">
        <v>804</v>
      </c>
      <c r="Y125" s="5"/>
      <c r="Z125" s="13" t="s">
        <v>241</v>
      </c>
      <c r="AA125" s="13">
        <v>1</v>
      </c>
      <c r="AB125" s="13">
        <v>29016538</v>
      </c>
      <c r="AC125" s="13">
        <v>29016597</v>
      </c>
    </row>
    <row r="126" spans="1:30" ht="15" customHeight="1">
      <c r="A126" s="5" t="s">
        <v>133</v>
      </c>
      <c r="B126" s="6" t="s">
        <v>134</v>
      </c>
      <c r="C126" s="7">
        <v>-0.21390532000000001</v>
      </c>
      <c r="D126" s="8">
        <v>0.10604202</v>
      </c>
      <c r="E126" s="7">
        <v>0.11926412</v>
      </c>
      <c r="F126" s="8">
        <v>0.60078894999999999</v>
      </c>
      <c r="G126" s="9">
        <v>0.26549857999999998</v>
      </c>
      <c r="H126" s="10">
        <v>0.24749434000000001</v>
      </c>
      <c r="I126" s="9">
        <v>0.75782967000000001</v>
      </c>
      <c r="J126" s="10">
        <v>3.8780805000000002E-2</v>
      </c>
      <c r="K126" s="11">
        <v>3.1243134000000001</v>
      </c>
      <c r="L126" s="12">
        <v>3.3528896000000002E-3</v>
      </c>
      <c r="M126" s="11">
        <v>3.2834750000000001</v>
      </c>
      <c r="N126" s="12">
        <v>4.1600090000000001E-4</v>
      </c>
      <c r="O126" s="11">
        <v>3.7628789999999999</v>
      </c>
      <c r="P126" s="12">
        <v>1.9897500000000002E-3</v>
      </c>
      <c r="Q126" s="4" t="s">
        <v>107</v>
      </c>
      <c r="R126" s="5" t="s">
        <v>134</v>
      </c>
      <c r="S126" s="5" t="s">
        <v>806</v>
      </c>
      <c r="T126" s="5">
        <v>6241141</v>
      </c>
      <c r="U126" s="5" t="s">
        <v>807</v>
      </c>
      <c r="V126" s="5" t="s">
        <v>787</v>
      </c>
      <c r="W126" s="5" t="s">
        <v>262</v>
      </c>
      <c r="X126" s="5" t="s">
        <v>807</v>
      </c>
      <c r="Y126" s="5" t="s">
        <v>808</v>
      </c>
      <c r="Z126" s="13" t="s">
        <v>108</v>
      </c>
      <c r="AA126" s="13">
        <v>1</v>
      </c>
      <c r="AB126" s="13">
        <v>17253678</v>
      </c>
      <c r="AC126" s="13">
        <v>17253737</v>
      </c>
    </row>
    <row r="127" spans="1:30" ht="15" customHeight="1">
      <c r="A127" s="5" t="s">
        <v>237</v>
      </c>
      <c r="B127" s="6" t="s">
        <v>238</v>
      </c>
      <c r="C127" s="7">
        <v>-0.41744926999999998</v>
      </c>
      <c r="D127" s="8">
        <v>0.36797236999999999</v>
      </c>
      <c r="E127" s="7">
        <v>-0.28126742999999998</v>
      </c>
      <c r="F127" s="8">
        <v>4.534523E-2</v>
      </c>
      <c r="G127" s="9">
        <v>0.38924926999999998</v>
      </c>
      <c r="H127" s="10">
        <v>0.15941477000000001</v>
      </c>
      <c r="I127" s="9">
        <v>-6.9543350000000004E-2</v>
      </c>
      <c r="J127" s="10">
        <v>0.74815714</v>
      </c>
      <c r="K127" s="11">
        <v>-1.541506</v>
      </c>
      <c r="L127" s="12">
        <v>2.3449772999999999E-3</v>
      </c>
      <c r="M127" s="11">
        <v>-2.1364806000000001</v>
      </c>
      <c r="N127" s="12">
        <v>2.7013918000000001E-2</v>
      </c>
      <c r="O127" s="11">
        <v>-1.329782</v>
      </c>
      <c r="P127" s="12">
        <v>1.8670170999999999E-2</v>
      </c>
      <c r="Q127" s="4" t="s">
        <v>107</v>
      </c>
      <c r="R127" s="5" t="s">
        <v>238</v>
      </c>
      <c r="S127" s="5" t="s">
        <v>809</v>
      </c>
      <c r="T127" s="5">
        <v>6240557</v>
      </c>
      <c r="U127" s="5" t="s">
        <v>810</v>
      </c>
      <c r="V127" s="5" t="s">
        <v>787</v>
      </c>
      <c r="W127" s="5" t="s">
        <v>262</v>
      </c>
      <c r="X127" s="5" t="s">
        <v>810</v>
      </c>
      <c r="Y127" s="5" t="s">
        <v>811</v>
      </c>
      <c r="Z127" s="13" t="s">
        <v>108</v>
      </c>
      <c r="AA127" s="13">
        <v>1</v>
      </c>
      <c r="AB127" s="13">
        <v>28866719</v>
      </c>
      <c r="AC127" s="13">
        <v>28866778</v>
      </c>
    </row>
    <row r="128" spans="1:30" ht="15" customHeight="1">
      <c r="A128" s="5" t="s">
        <v>135</v>
      </c>
      <c r="B128" s="6" t="s">
        <v>136</v>
      </c>
      <c r="C128" s="7">
        <v>-0.21113539000000001</v>
      </c>
      <c r="D128" s="8">
        <v>0.16331461</v>
      </c>
      <c r="E128" s="7">
        <v>-7.0841100000000004E-2</v>
      </c>
      <c r="F128" s="8">
        <v>0.58700019999999997</v>
      </c>
      <c r="G128" s="9">
        <v>-0.31906607999999997</v>
      </c>
      <c r="H128" s="10">
        <v>0.59327054000000001</v>
      </c>
      <c r="I128" s="9">
        <v>-0.73511499999999996</v>
      </c>
      <c r="J128" s="10">
        <v>0.29256811999999999</v>
      </c>
      <c r="K128" s="11">
        <v>-2.8347893000000002</v>
      </c>
      <c r="L128" s="12">
        <v>4.6115182000000003E-3</v>
      </c>
      <c r="M128" s="11">
        <v>-3.3911326000000002</v>
      </c>
      <c r="N128" s="12">
        <v>1.8866467000000001E-3</v>
      </c>
      <c r="O128" s="11">
        <v>-3.4990633</v>
      </c>
      <c r="P128" s="12">
        <v>1.9397542E-2</v>
      </c>
      <c r="Q128" s="4" t="s">
        <v>107</v>
      </c>
      <c r="R128" s="5" t="s">
        <v>136</v>
      </c>
      <c r="S128" s="5" t="s">
        <v>812</v>
      </c>
      <c r="T128" s="5">
        <v>6240976</v>
      </c>
      <c r="U128" s="5" t="s">
        <v>813</v>
      </c>
      <c r="V128" s="5" t="s">
        <v>787</v>
      </c>
      <c r="W128" s="5" t="s">
        <v>262</v>
      </c>
      <c r="X128" s="5" t="s">
        <v>813</v>
      </c>
      <c r="Y128" s="5" t="s">
        <v>814</v>
      </c>
      <c r="Z128" s="13" t="s">
        <v>108</v>
      </c>
      <c r="AA128" s="13">
        <v>1</v>
      </c>
      <c r="AB128" s="13">
        <v>28874649</v>
      </c>
      <c r="AC128" s="13">
        <v>28874708</v>
      </c>
    </row>
    <row r="129" spans="1:29" ht="15" customHeight="1">
      <c r="A129" s="5" t="s">
        <v>138</v>
      </c>
      <c r="B129" s="6" t="s">
        <v>139</v>
      </c>
      <c r="C129" s="7">
        <v>-0.98744149999999997</v>
      </c>
      <c r="D129" s="8">
        <v>2.3677035999999999E-2</v>
      </c>
      <c r="E129" s="7">
        <v>0.49775696000000003</v>
      </c>
      <c r="F129" s="8">
        <v>0.13877750999999999</v>
      </c>
      <c r="G129" s="9">
        <v>-0.46220082000000001</v>
      </c>
      <c r="H129" s="10">
        <v>0.11879838</v>
      </c>
      <c r="I129" s="9">
        <v>1.2879069999999999</v>
      </c>
      <c r="J129" s="10">
        <v>3.0336622000000001E-2</v>
      </c>
      <c r="K129" s="11">
        <v>1.5852885000000001</v>
      </c>
      <c r="L129" s="12">
        <v>1.8248047999999999E-2</v>
      </c>
      <c r="M129" s="11">
        <v>1.850198</v>
      </c>
      <c r="N129" s="12">
        <v>1.7405953E-3</v>
      </c>
      <c r="O129" s="11">
        <v>2.3754387000000001</v>
      </c>
      <c r="P129" s="12">
        <v>8.5204990000000008E-3</v>
      </c>
      <c r="Q129" s="4" t="s">
        <v>107</v>
      </c>
      <c r="R129" s="5" t="s">
        <v>139</v>
      </c>
      <c r="S129" s="5" t="s">
        <v>815</v>
      </c>
      <c r="T129" s="5">
        <v>6240917</v>
      </c>
      <c r="U129" s="5" t="s">
        <v>816</v>
      </c>
      <c r="V129" s="5" t="s">
        <v>787</v>
      </c>
      <c r="W129" s="5" t="s">
        <v>262</v>
      </c>
      <c r="X129" s="5" t="s">
        <v>816</v>
      </c>
      <c r="Y129" s="5"/>
      <c r="Z129" s="13" t="s">
        <v>108</v>
      </c>
      <c r="AA129" s="13">
        <v>1</v>
      </c>
      <c r="AB129" s="13">
        <v>6326424</v>
      </c>
      <c r="AC129" s="13">
        <v>6326483</v>
      </c>
    </row>
    <row r="130" spans="1:29" ht="15" customHeight="1">
      <c r="A130" s="5" t="s">
        <v>147</v>
      </c>
      <c r="B130" s="6" t="s">
        <v>148</v>
      </c>
      <c r="C130" s="7">
        <v>0.32953125</v>
      </c>
      <c r="D130" s="8">
        <v>0.40036877999999998</v>
      </c>
      <c r="E130" s="7">
        <v>0.29601001999999998</v>
      </c>
      <c r="F130" s="8">
        <v>0.26373750000000001</v>
      </c>
      <c r="G130" s="9">
        <v>-0.13177486999999999</v>
      </c>
      <c r="H130" s="10">
        <v>7.2368550000000004E-2</v>
      </c>
      <c r="I130" s="9">
        <v>0.45040365999999998</v>
      </c>
      <c r="J130" s="10">
        <v>9.8499334999999993E-2</v>
      </c>
      <c r="K130" s="11">
        <v>1.881529</v>
      </c>
      <c r="L130" s="12">
        <v>1.3726653E-2</v>
      </c>
      <c r="M130" s="11">
        <v>2.4972289000000001</v>
      </c>
      <c r="N130" s="12">
        <v>1.3718987E-2</v>
      </c>
      <c r="O130" s="11">
        <v>2.0359227999999998</v>
      </c>
      <c r="P130" s="12">
        <v>2.5885335999999998E-3</v>
      </c>
      <c r="Q130" s="4" t="s">
        <v>107</v>
      </c>
      <c r="R130" s="5" t="s">
        <v>148</v>
      </c>
      <c r="S130" s="5" t="s">
        <v>817</v>
      </c>
      <c r="T130" s="5">
        <v>5007911</v>
      </c>
      <c r="U130" s="5" t="s">
        <v>818</v>
      </c>
      <c r="V130" s="5" t="s">
        <v>787</v>
      </c>
      <c r="W130" s="5" t="s">
        <v>262</v>
      </c>
      <c r="X130" s="5" t="s">
        <v>818</v>
      </c>
      <c r="Y130" s="5" t="s">
        <v>819</v>
      </c>
      <c r="Z130" s="13" t="s">
        <v>108</v>
      </c>
      <c r="AA130" s="13">
        <v>2</v>
      </c>
      <c r="AB130" s="13">
        <v>11351023</v>
      </c>
      <c r="AC130" s="13">
        <v>11351082</v>
      </c>
    </row>
    <row r="131" spans="1:29" ht="15" customHeight="1">
      <c r="A131" s="5" t="s">
        <v>149</v>
      </c>
      <c r="B131" s="6" t="s">
        <v>150</v>
      </c>
      <c r="C131" s="7">
        <v>-1.6479258999999999</v>
      </c>
      <c r="D131" s="8">
        <v>7.8285400000000002E-3</v>
      </c>
      <c r="E131" s="7">
        <v>-2.1303972999999998</v>
      </c>
      <c r="F131" s="8">
        <v>1.1541209E-2</v>
      </c>
      <c r="G131" s="9">
        <v>-0.8663845</v>
      </c>
      <c r="H131" s="10">
        <v>6.0341752999999998E-2</v>
      </c>
      <c r="I131" s="9">
        <v>-2.0691069999999998</v>
      </c>
      <c r="J131" s="10">
        <v>1.0385795999999999E-2</v>
      </c>
      <c r="K131" s="11">
        <v>2.263493</v>
      </c>
      <c r="L131" s="12">
        <v>9.7515129999999998E-3</v>
      </c>
      <c r="M131" s="11">
        <v>1.543242</v>
      </c>
      <c r="N131" s="12">
        <v>9.7218119999999998E-3</v>
      </c>
      <c r="O131" s="11">
        <v>2.3247833</v>
      </c>
      <c r="P131" s="12">
        <v>8.7226430000000004E-3</v>
      </c>
      <c r="Q131" s="4" t="s">
        <v>107</v>
      </c>
      <c r="R131" s="5" t="s">
        <v>150</v>
      </c>
      <c r="S131" s="5" t="s">
        <v>820</v>
      </c>
      <c r="T131" s="5">
        <v>6240611</v>
      </c>
      <c r="U131" s="5" t="s">
        <v>821</v>
      </c>
      <c r="V131" s="5" t="s">
        <v>787</v>
      </c>
      <c r="W131" s="5" t="s">
        <v>262</v>
      </c>
      <c r="X131" s="5" t="s">
        <v>821</v>
      </c>
      <c r="Y131" s="5"/>
      <c r="Z131" s="13" t="s">
        <v>108</v>
      </c>
      <c r="AA131" s="13">
        <v>2</v>
      </c>
      <c r="AB131" s="13">
        <v>11221408</v>
      </c>
      <c r="AC131" s="13">
        <v>11221467</v>
      </c>
    </row>
    <row r="132" spans="1:29" ht="15" customHeight="1">
      <c r="A132" s="5" t="s">
        <v>151</v>
      </c>
      <c r="B132" s="6" t="s">
        <v>152</v>
      </c>
      <c r="C132" s="7">
        <v>-1.1497626000000001</v>
      </c>
      <c r="D132" s="8">
        <v>0.13222168000000001</v>
      </c>
      <c r="E132" s="7">
        <v>-0.69516902999999997</v>
      </c>
      <c r="F132" s="8">
        <v>0.18624672</v>
      </c>
      <c r="G132" s="9">
        <v>2.2176113000000002</v>
      </c>
      <c r="H132" s="10">
        <v>8.8070849999999992E-3</v>
      </c>
      <c r="I132" s="9">
        <v>1.8598857</v>
      </c>
      <c r="J132" s="10">
        <v>2.9897448E-2</v>
      </c>
      <c r="K132" s="11">
        <v>3.1955962000000002</v>
      </c>
      <c r="L132" s="12">
        <v>1.2701272E-2</v>
      </c>
      <c r="M132" s="11">
        <v>2.3832770000000001</v>
      </c>
      <c r="N132" s="12">
        <v>2.7252907E-2</v>
      </c>
      <c r="O132" s="11">
        <v>5.7506510000000004</v>
      </c>
      <c r="P132" s="12">
        <v>2.9891597000000002E-3</v>
      </c>
      <c r="Q132" s="4" t="s">
        <v>107</v>
      </c>
      <c r="R132" s="5" t="s">
        <v>822</v>
      </c>
      <c r="S132" s="5" t="s">
        <v>823</v>
      </c>
      <c r="T132" s="5">
        <v>6241011</v>
      </c>
      <c r="U132" s="5" t="s">
        <v>824</v>
      </c>
      <c r="V132" s="5" t="s">
        <v>787</v>
      </c>
      <c r="W132" s="5" t="s">
        <v>262</v>
      </c>
      <c r="X132" s="5" t="s">
        <v>824</v>
      </c>
      <c r="Y132" s="5"/>
      <c r="Z132" s="13" t="s">
        <v>153</v>
      </c>
      <c r="AA132" s="13">
        <v>2</v>
      </c>
      <c r="AB132" s="13">
        <v>10247264</v>
      </c>
      <c r="AC132" s="13">
        <v>10247323</v>
      </c>
    </row>
    <row r="133" spans="1:29" ht="15" customHeight="1">
      <c r="A133" s="5" t="s">
        <v>154</v>
      </c>
      <c r="B133" s="6" t="s">
        <v>155</v>
      </c>
      <c r="C133" s="7">
        <v>6.1364929999999998E-2</v>
      </c>
      <c r="D133" s="8">
        <v>0.60688573000000001</v>
      </c>
      <c r="E133" s="7">
        <v>-0.25718524999999998</v>
      </c>
      <c r="F133" s="8">
        <v>0.33026734000000002</v>
      </c>
      <c r="G133" s="9">
        <v>0.47971106000000002</v>
      </c>
      <c r="H133" s="10">
        <v>5.1771373000000002E-2</v>
      </c>
      <c r="I133" s="9">
        <v>1.1200121999999999</v>
      </c>
      <c r="J133" s="10">
        <v>2.3037793999999999E-3</v>
      </c>
      <c r="K133" s="11">
        <v>1.5239336000000001</v>
      </c>
      <c r="L133" s="12">
        <v>1.6405381E-2</v>
      </c>
      <c r="M133" s="11">
        <v>2.4827849999999998</v>
      </c>
      <c r="N133" s="12">
        <v>3.0207824999999998E-3</v>
      </c>
      <c r="O133" s="11">
        <v>2.9011312</v>
      </c>
      <c r="P133" s="12">
        <v>5.3451900000000001E-4</v>
      </c>
      <c r="Q133" s="4" t="s">
        <v>107</v>
      </c>
      <c r="R133" s="5" t="s">
        <v>155</v>
      </c>
      <c r="S133" s="5" t="s">
        <v>825</v>
      </c>
      <c r="T133" s="5">
        <v>6240353</v>
      </c>
      <c r="U133" s="5" t="s">
        <v>826</v>
      </c>
      <c r="V133" s="5" t="s">
        <v>787</v>
      </c>
      <c r="W133" s="5" t="s">
        <v>262</v>
      </c>
      <c r="X133" s="5" t="s">
        <v>826</v>
      </c>
      <c r="Y133" s="5" t="s">
        <v>827</v>
      </c>
      <c r="Z133" s="13" t="s">
        <v>108</v>
      </c>
      <c r="AA133" s="13">
        <v>2</v>
      </c>
      <c r="AB133" s="13">
        <v>18822000</v>
      </c>
      <c r="AC133" s="13">
        <v>18822059</v>
      </c>
    </row>
    <row r="134" spans="1:29" ht="15" customHeight="1">
      <c r="A134" s="5" t="s">
        <v>245</v>
      </c>
      <c r="B134" s="6" t="s">
        <v>246</v>
      </c>
      <c r="C134" s="7">
        <v>-0.50980990000000004</v>
      </c>
      <c r="D134" s="8">
        <v>0.18481359999999999</v>
      </c>
      <c r="E134" s="7">
        <v>3.1539004000000002E-2</v>
      </c>
      <c r="F134" s="8">
        <v>0.88530933999999994</v>
      </c>
      <c r="G134" s="9">
        <v>-1.3097801</v>
      </c>
      <c r="H134" s="10">
        <v>4.0908239999999998E-2</v>
      </c>
      <c r="I134" s="9">
        <v>-0.31983307</v>
      </c>
      <c r="J134" s="10">
        <v>0.32842444999999998</v>
      </c>
      <c r="K134" s="11">
        <v>-1.7565786999999999</v>
      </c>
      <c r="L134" s="12">
        <v>3.5167508999999998E-3</v>
      </c>
      <c r="M134" s="11">
        <v>-1.3079805</v>
      </c>
      <c r="N134" s="12">
        <v>2.8902085000000001E-2</v>
      </c>
      <c r="O134" s="11">
        <v>-2.1079507</v>
      </c>
      <c r="P134" s="12">
        <v>1.9375196000000001E-2</v>
      </c>
      <c r="Q134" s="4" t="s">
        <v>107</v>
      </c>
      <c r="R134" s="5" t="s">
        <v>828</v>
      </c>
      <c r="S134" s="5" t="s">
        <v>829</v>
      </c>
      <c r="T134" s="5">
        <v>3768775</v>
      </c>
      <c r="U134" s="5" t="s">
        <v>830</v>
      </c>
      <c r="V134" s="5" t="s">
        <v>787</v>
      </c>
      <c r="W134" s="5" t="s">
        <v>831</v>
      </c>
      <c r="X134" s="5" t="s">
        <v>830</v>
      </c>
      <c r="Y134" s="5"/>
      <c r="Z134" s="13" t="s">
        <v>247</v>
      </c>
      <c r="AA134" s="13">
        <v>3</v>
      </c>
      <c r="AB134" s="13">
        <v>4359012</v>
      </c>
      <c r="AC134" s="13">
        <v>4359071</v>
      </c>
    </row>
    <row r="135" spans="1:29" ht="15" customHeight="1">
      <c r="A135" s="5" t="s">
        <v>156</v>
      </c>
      <c r="B135" s="6" t="s">
        <v>157</v>
      </c>
      <c r="C135" s="7">
        <v>8.8714329999999994E-2</v>
      </c>
      <c r="D135" s="8">
        <v>0.61701229999999996</v>
      </c>
      <c r="E135" s="7">
        <v>0.89580130000000002</v>
      </c>
      <c r="F135" s="8">
        <v>0.14486466000000001</v>
      </c>
      <c r="G135" s="9">
        <v>0.28371239999999998</v>
      </c>
      <c r="H135" s="10">
        <v>0.46114670000000002</v>
      </c>
      <c r="I135" s="9">
        <v>1.0240989</v>
      </c>
      <c r="J135" s="10">
        <v>9.760982E-2</v>
      </c>
      <c r="K135" s="11">
        <v>-2.5712704999999998</v>
      </c>
      <c r="L135" s="12">
        <v>3.8031053000000002E-2</v>
      </c>
      <c r="M135" s="11">
        <v>-2.6379709999999998</v>
      </c>
      <c r="N135" s="12">
        <v>1.6914997000000001E-2</v>
      </c>
      <c r="O135" s="11">
        <v>-2.4429729999999998</v>
      </c>
      <c r="P135" s="12">
        <v>8.1861049999999998E-5</v>
      </c>
      <c r="Q135" s="4" t="s">
        <v>107</v>
      </c>
      <c r="R135" s="5" t="s">
        <v>832</v>
      </c>
      <c r="S135" s="5" t="s">
        <v>833</v>
      </c>
      <c r="T135" s="5">
        <v>5008031</v>
      </c>
      <c r="U135" s="5" t="s">
        <v>834</v>
      </c>
      <c r="V135" s="5" t="s">
        <v>787</v>
      </c>
      <c r="W135" s="5" t="s">
        <v>835</v>
      </c>
      <c r="X135" s="5" t="s">
        <v>834</v>
      </c>
      <c r="Y135" s="5"/>
      <c r="Z135" s="13" t="s">
        <v>158</v>
      </c>
      <c r="AA135" s="13">
        <v>3</v>
      </c>
      <c r="AB135" s="13">
        <v>9872065</v>
      </c>
      <c r="AC135" s="13">
        <v>9872124</v>
      </c>
    </row>
    <row r="136" spans="1:29" ht="15" customHeight="1">
      <c r="A136" s="5" t="s">
        <v>159</v>
      </c>
      <c r="B136" s="6" t="s">
        <v>160</v>
      </c>
      <c r="C136" s="7">
        <v>3.7528864999999998</v>
      </c>
      <c r="D136" s="8">
        <v>2.9837533000000001E-3</v>
      </c>
      <c r="E136" s="7">
        <v>-0.14588830999999999</v>
      </c>
      <c r="F136" s="8">
        <v>0.12054831000000001</v>
      </c>
      <c r="G136" s="9">
        <v>2.7106756999999999</v>
      </c>
      <c r="H136" s="10">
        <v>1.8662093000000001E-2</v>
      </c>
      <c r="I136" s="9">
        <v>-0.80481150000000001</v>
      </c>
      <c r="J136" s="10">
        <v>0.14689998000000001</v>
      </c>
      <c r="K136" s="11">
        <v>-1.4745200000000001</v>
      </c>
      <c r="L136" s="12">
        <v>1.5570754999999999E-3</v>
      </c>
      <c r="M136" s="11">
        <v>-1.0912322999999999</v>
      </c>
      <c r="N136" s="12">
        <v>4.8621459999999998E-2</v>
      </c>
      <c r="O136" s="11">
        <v>-2.1334430000000002</v>
      </c>
      <c r="P136" s="12">
        <v>2.5540845E-2</v>
      </c>
      <c r="Q136" s="4" t="s">
        <v>107</v>
      </c>
      <c r="R136" s="5" t="s">
        <v>160</v>
      </c>
      <c r="S136" s="5" t="s">
        <v>836</v>
      </c>
      <c r="T136" s="5">
        <v>5008078</v>
      </c>
      <c r="U136" s="5" t="s">
        <v>837</v>
      </c>
      <c r="V136" s="5" t="s">
        <v>787</v>
      </c>
      <c r="W136" s="5" t="s">
        <v>262</v>
      </c>
      <c r="X136" s="5" t="s">
        <v>837</v>
      </c>
      <c r="Y136" s="5" t="s">
        <v>838</v>
      </c>
      <c r="Z136" s="13" t="s">
        <v>108</v>
      </c>
      <c r="AA136" s="13">
        <v>3</v>
      </c>
      <c r="AB136" s="15">
        <v>1896934418969360</v>
      </c>
      <c r="AC136" s="15">
        <v>1897044818970480</v>
      </c>
    </row>
    <row r="137" spans="1:29" ht="15" customHeight="1">
      <c r="A137" s="5" t="s">
        <v>167</v>
      </c>
      <c r="B137" s="6" t="s">
        <v>168</v>
      </c>
      <c r="C137" s="7">
        <v>0.65732880000000005</v>
      </c>
      <c r="D137" s="8">
        <v>2.1122219000000001E-2</v>
      </c>
      <c r="E137" s="7">
        <v>0.49837300000000001</v>
      </c>
      <c r="F137" s="8">
        <v>5.9301590000000001E-2</v>
      </c>
      <c r="G137" s="9">
        <v>-0.24743557999999999</v>
      </c>
      <c r="H137" s="10">
        <v>0.26796006999999999</v>
      </c>
      <c r="I137" s="9">
        <v>-0.12883765</v>
      </c>
      <c r="J137" s="10">
        <v>0.62428194000000004</v>
      </c>
      <c r="K137" s="11">
        <v>1.8837295000000001</v>
      </c>
      <c r="L137" s="12">
        <v>1.2383435E-2</v>
      </c>
      <c r="M137" s="11">
        <v>2.1612833</v>
      </c>
      <c r="N137" s="12">
        <v>2.9971106000000001E-3</v>
      </c>
      <c r="O137" s="11">
        <v>1.2565188</v>
      </c>
      <c r="P137" s="12">
        <v>1.35727655E-2</v>
      </c>
      <c r="Q137" s="4" t="s">
        <v>107</v>
      </c>
      <c r="R137" s="5" t="s">
        <v>168</v>
      </c>
      <c r="S137" s="5" t="s">
        <v>839</v>
      </c>
      <c r="T137" s="5">
        <v>5008020</v>
      </c>
      <c r="U137" s="5" t="s">
        <v>840</v>
      </c>
      <c r="V137" s="5" t="s">
        <v>787</v>
      </c>
      <c r="W137" s="5" t="s">
        <v>262</v>
      </c>
      <c r="X137" s="5" t="s">
        <v>840</v>
      </c>
      <c r="Y137" s="5" t="s">
        <v>841</v>
      </c>
      <c r="Z137" s="13" t="s">
        <v>108</v>
      </c>
      <c r="AA137" s="13">
        <v>3</v>
      </c>
      <c r="AB137" s="13">
        <v>7667255</v>
      </c>
      <c r="AC137" s="13">
        <v>7667314</v>
      </c>
    </row>
    <row r="138" spans="1:29" ht="15" customHeight="1">
      <c r="A138" s="5" t="s">
        <v>169</v>
      </c>
      <c r="B138" s="6" t="s">
        <v>170</v>
      </c>
      <c r="C138" s="7">
        <v>-0.44392353000000001</v>
      </c>
      <c r="D138" s="8">
        <v>1.6496968000000001E-2</v>
      </c>
      <c r="E138" s="7">
        <v>-0.81946564</v>
      </c>
      <c r="F138" s="8">
        <v>1.1362823000000001E-3</v>
      </c>
      <c r="G138" s="9">
        <v>-0.76459359999999998</v>
      </c>
      <c r="H138" s="10">
        <v>7.1441856999999998E-3</v>
      </c>
      <c r="I138" s="9">
        <v>-1.2880163</v>
      </c>
      <c r="J138" s="10">
        <v>4.530292E-3</v>
      </c>
      <c r="K138" s="11">
        <v>3.8598018000000001</v>
      </c>
      <c r="L138" s="12">
        <v>4.0397499999999999E-4</v>
      </c>
      <c r="M138" s="11">
        <v>3.7119211999999999</v>
      </c>
      <c r="N138" s="12">
        <v>3.8050013E-4</v>
      </c>
      <c r="O138" s="11">
        <v>3.391251</v>
      </c>
      <c r="P138" s="12">
        <v>2.0073983999999999E-4</v>
      </c>
      <c r="Q138" s="4" t="s">
        <v>107</v>
      </c>
      <c r="R138" s="5" t="s">
        <v>170</v>
      </c>
      <c r="S138" s="5" t="s">
        <v>842</v>
      </c>
      <c r="T138" s="5">
        <v>6240732</v>
      </c>
      <c r="U138" s="5" t="s">
        <v>843</v>
      </c>
      <c r="V138" s="5" t="s">
        <v>787</v>
      </c>
      <c r="W138" s="5" t="s">
        <v>262</v>
      </c>
      <c r="X138" s="5" t="s">
        <v>843</v>
      </c>
      <c r="Y138" s="5" t="s">
        <v>844</v>
      </c>
      <c r="Z138" s="13" t="s">
        <v>108</v>
      </c>
      <c r="AA138" s="13">
        <v>3</v>
      </c>
      <c r="AB138" s="13">
        <v>9417718</v>
      </c>
      <c r="AC138" s="13">
        <v>9417777</v>
      </c>
    </row>
    <row r="139" spans="1:29" ht="15" customHeight="1">
      <c r="A139" s="5" t="s">
        <v>171</v>
      </c>
      <c r="B139" s="6" t="s">
        <v>172</v>
      </c>
      <c r="C139" s="7">
        <v>-1.2799301000000001</v>
      </c>
      <c r="D139" s="8">
        <v>1.3843107E-2</v>
      </c>
      <c r="E139" s="7">
        <v>0.118855074</v>
      </c>
      <c r="F139" s="8">
        <v>0.45895200000000003</v>
      </c>
      <c r="G139" s="9">
        <v>-1.0526571</v>
      </c>
      <c r="H139" s="10">
        <v>8.1539079999999996E-3</v>
      </c>
      <c r="I139" s="9">
        <v>5.810158E-2</v>
      </c>
      <c r="J139" s="10">
        <v>0.49818017999999997</v>
      </c>
      <c r="K139" s="11">
        <v>1.7848727</v>
      </c>
      <c r="L139" s="12">
        <v>1.2751545999999999E-3</v>
      </c>
      <c r="M139" s="11">
        <v>1.4968463999999999</v>
      </c>
      <c r="N139" s="12">
        <v>6.3195730000000002E-3</v>
      </c>
      <c r="O139" s="11">
        <v>1.7241194</v>
      </c>
      <c r="P139" s="12">
        <v>6.0042157000000001E-3</v>
      </c>
      <c r="Q139" s="4" t="s">
        <v>107</v>
      </c>
      <c r="R139" s="5" t="s">
        <v>172</v>
      </c>
      <c r="S139" s="5" t="s">
        <v>845</v>
      </c>
      <c r="T139" s="5">
        <v>6240358</v>
      </c>
      <c r="U139" s="5" t="s">
        <v>846</v>
      </c>
      <c r="V139" s="5" t="s">
        <v>787</v>
      </c>
      <c r="W139" s="5" t="s">
        <v>262</v>
      </c>
      <c r="X139" s="5" t="s">
        <v>846</v>
      </c>
      <c r="Y139" s="5"/>
      <c r="Z139" s="13" t="s">
        <v>108</v>
      </c>
      <c r="AA139" s="13">
        <v>3</v>
      </c>
      <c r="AB139" s="13">
        <v>7676306</v>
      </c>
      <c r="AC139" s="13">
        <v>7676365</v>
      </c>
    </row>
    <row r="140" spans="1:29" ht="15" customHeight="1">
      <c r="A140" s="5" t="s">
        <v>173</v>
      </c>
      <c r="B140" s="6" t="s">
        <v>174</v>
      </c>
      <c r="C140" s="7">
        <v>-2.4931128</v>
      </c>
      <c r="D140" s="8">
        <v>1.1920652E-2</v>
      </c>
      <c r="E140" s="7">
        <v>-0.78676623000000001</v>
      </c>
      <c r="F140" s="8">
        <v>0.12292354599999999</v>
      </c>
      <c r="G140" s="9">
        <v>-1.2320795</v>
      </c>
      <c r="H140" s="10">
        <v>1.3059555999999999E-3</v>
      </c>
      <c r="I140" s="9">
        <v>-6.5214386999999999E-3</v>
      </c>
      <c r="J140" s="10">
        <v>0.95449185000000003</v>
      </c>
      <c r="K140" s="11">
        <v>2.8145375000000001</v>
      </c>
      <c r="L140" s="12">
        <v>3.6113378999999999E-3</v>
      </c>
      <c r="M140" s="11">
        <v>2.3337490000000001</v>
      </c>
      <c r="N140" s="12">
        <v>5.7057009999999999E-4</v>
      </c>
      <c r="O140" s="11">
        <v>3.5947824000000002</v>
      </c>
      <c r="P140" s="12">
        <v>5.7018199999999998E-3</v>
      </c>
      <c r="Q140" s="4" t="s">
        <v>107</v>
      </c>
      <c r="R140" s="5" t="s">
        <v>174</v>
      </c>
      <c r="S140" s="5" t="s">
        <v>847</v>
      </c>
      <c r="T140" s="5">
        <v>6240218</v>
      </c>
      <c r="U140" s="5" t="s">
        <v>848</v>
      </c>
      <c r="V140" s="5" t="s">
        <v>787</v>
      </c>
      <c r="W140" s="5" t="s">
        <v>262</v>
      </c>
      <c r="X140" s="5" t="s">
        <v>848</v>
      </c>
      <c r="Y140" s="5" t="s">
        <v>849</v>
      </c>
      <c r="Z140" s="13" t="s">
        <v>108</v>
      </c>
      <c r="AA140" s="13">
        <v>3</v>
      </c>
      <c r="AB140" s="13">
        <v>19025282</v>
      </c>
      <c r="AC140" s="13">
        <v>19025341</v>
      </c>
    </row>
    <row r="141" spans="1:29" ht="15" customHeight="1">
      <c r="A141" s="5" t="s">
        <v>175</v>
      </c>
      <c r="B141" s="6" t="s">
        <v>176</v>
      </c>
      <c r="C141" s="7">
        <v>-0.70007443000000003</v>
      </c>
      <c r="D141" s="8">
        <v>1.6761187E-2</v>
      </c>
      <c r="E141" s="7">
        <v>5.6204236999999997E-2</v>
      </c>
      <c r="F141" s="8">
        <v>0.67336079999999998</v>
      </c>
      <c r="G141" s="9">
        <v>-1.0720394</v>
      </c>
      <c r="H141" s="10">
        <v>5.7259827999999999E-2</v>
      </c>
      <c r="I141" s="9">
        <v>-0.4634993</v>
      </c>
      <c r="J141" s="10">
        <v>0.18390477</v>
      </c>
      <c r="K141" s="11">
        <v>-1.410677</v>
      </c>
      <c r="L141" s="12">
        <v>1.8701329999999999E-2</v>
      </c>
      <c r="M141" s="11">
        <v>-1.5584157000000001</v>
      </c>
      <c r="N141" s="12">
        <v>2.0571184999999999E-2</v>
      </c>
      <c r="O141" s="11">
        <v>-1.9303805999999999</v>
      </c>
      <c r="P141" s="12">
        <v>7.6413679999999999E-3</v>
      </c>
      <c r="Q141" s="4" t="s">
        <v>107</v>
      </c>
      <c r="R141" s="5" t="s">
        <v>176</v>
      </c>
      <c r="S141" s="5" t="s">
        <v>850</v>
      </c>
      <c r="T141" s="5">
        <v>6240243</v>
      </c>
      <c r="U141" s="5" t="s">
        <v>851</v>
      </c>
      <c r="V141" s="5" t="s">
        <v>787</v>
      </c>
      <c r="W141" s="5" t="s">
        <v>262</v>
      </c>
      <c r="X141" s="5" t="s">
        <v>851</v>
      </c>
      <c r="Y141" s="5" t="s">
        <v>852</v>
      </c>
      <c r="Z141" s="13" t="s">
        <v>108</v>
      </c>
      <c r="AA141" s="13">
        <v>3</v>
      </c>
      <c r="AB141" s="13">
        <v>2197256</v>
      </c>
      <c r="AC141" s="13">
        <v>2197315</v>
      </c>
    </row>
    <row r="142" spans="1:29" ht="15" customHeight="1">
      <c r="A142" s="5" t="s">
        <v>177</v>
      </c>
      <c r="B142" s="6" t="s">
        <v>178</v>
      </c>
      <c r="C142" s="7">
        <v>3.0470642E-3</v>
      </c>
      <c r="D142" s="8">
        <v>0.98855380000000004</v>
      </c>
      <c r="E142" s="7">
        <v>0.6887588</v>
      </c>
      <c r="F142" s="8">
        <v>0.13434360000000001</v>
      </c>
      <c r="G142" s="9">
        <v>0.76206589999999996</v>
      </c>
      <c r="H142" s="10">
        <v>5.256562E-2</v>
      </c>
      <c r="I142" s="9">
        <v>0.87502239999999998</v>
      </c>
      <c r="J142" s="10">
        <v>4.3865456999999997E-2</v>
      </c>
      <c r="K142" s="11">
        <v>-3.7414684</v>
      </c>
      <c r="L142" s="12">
        <v>5.4579753999999996E-3</v>
      </c>
      <c r="M142" s="11">
        <v>-4.3142240000000003</v>
      </c>
      <c r="N142" s="12">
        <v>1.6244234E-3</v>
      </c>
      <c r="O142" s="11">
        <v>-3.5552049000000001</v>
      </c>
      <c r="P142" s="12">
        <v>3.0112525E-3</v>
      </c>
      <c r="Q142" s="4" t="s">
        <v>107</v>
      </c>
      <c r="R142" s="5" t="s">
        <v>178</v>
      </c>
      <c r="S142" s="5" t="s">
        <v>853</v>
      </c>
      <c r="T142" s="5">
        <v>6241065</v>
      </c>
      <c r="U142" s="5" t="s">
        <v>854</v>
      </c>
      <c r="V142" s="5" t="s">
        <v>787</v>
      </c>
      <c r="W142" s="5" t="s">
        <v>262</v>
      </c>
      <c r="X142" s="5" t="s">
        <v>854</v>
      </c>
      <c r="Y142" s="5"/>
      <c r="Z142" s="13" t="s">
        <v>108</v>
      </c>
      <c r="AA142" s="13">
        <v>3</v>
      </c>
      <c r="AB142" s="13">
        <v>4183104</v>
      </c>
      <c r="AC142" s="13">
        <v>4183163</v>
      </c>
    </row>
    <row r="143" spans="1:29" ht="15" customHeight="1">
      <c r="A143" s="5" t="s">
        <v>184</v>
      </c>
      <c r="B143" s="6" t="s">
        <v>185</v>
      </c>
      <c r="C143" s="7">
        <v>-0.33069372000000002</v>
      </c>
      <c r="D143" s="8">
        <v>0.21883333999999999</v>
      </c>
      <c r="E143" s="7">
        <v>0.29797990000000002</v>
      </c>
      <c r="F143" s="8">
        <v>0.44232544000000001</v>
      </c>
      <c r="G143" s="9">
        <v>0.16180064</v>
      </c>
      <c r="H143" s="10">
        <v>0.23415405</v>
      </c>
      <c r="I143" s="9">
        <v>0.81757020000000002</v>
      </c>
      <c r="J143" s="10">
        <v>1.7735609999999999E-2</v>
      </c>
      <c r="K143" s="11">
        <v>1.7867279</v>
      </c>
      <c r="L143" s="12">
        <v>2.4252068000000002E-2</v>
      </c>
      <c r="M143" s="11">
        <v>1.8138239</v>
      </c>
      <c r="N143" s="12">
        <v>4.2142877000000004E-3</v>
      </c>
      <c r="O143" s="11">
        <v>2.3063183</v>
      </c>
      <c r="P143" s="12">
        <v>5.6299716000000003E-3</v>
      </c>
      <c r="Q143" s="4" t="s">
        <v>107</v>
      </c>
      <c r="R143" s="5" t="s">
        <v>185</v>
      </c>
      <c r="S143" s="5" t="s">
        <v>855</v>
      </c>
      <c r="T143" s="5">
        <v>5008184</v>
      </c>
      <c r="U143" s="5" t="s">
        <v>856</v>
      </c>
      <c r="V143" s="5" t="s">
        <v>787</v>
      </c>
      <c r="W143" s="5" t="s">
        <v>262</v>
      </c>
      <c r="X143" s="5" t="s">
        <v>856</v>
      </c>
      <c r="Y143" s="5" t="s">
        <v>857</v>
      </c>
      <c r="Z143" s="13" t="s">
        <v>108</v>
      </c>
      <c r="AA143" s="13">
        <v>4</v>
      </c>
      <c r="AB143" s="13">
        <v>17053342</v>
      </c>
      <c r="AC143" s="13">
        <v>17053401</v>
      </c>
    </row>
    <row r="144" spans="1:29" ht="15" customHeight="1">
      <c r="A144" s="5" t="s">
        <v>188</v>
      </c>
      <c r="B144" s="6" t="s">
        <v>189</v>
      </c>
      <c r="C144" s="7">
        <v>0.24841999000000001</v>
      </c>
      <c r="D144" s="8">
        <v>0.59592926999999996</v>
      </c>
      <c r="E144" s="7">
        <v>0.1081698</v>
      </c>
      <c r="F144" s="8">
        <v>0.8202642</v>
      </c>
      <c r="G144" s="9">
        <v>0.36629551999999999</v>
      </c>
      <c r="H144" s="10">
        <v>0.13264962999999999</v>
      </c>
      <c r="I144" s="9">
        <v>0.53805729999999996</v>
      </c>
      <c r="J144" s="10">
        <v>9.2662886E-2</v>
      </c>
      <c r="K144" s="11">
        <v>1.8774432999999999</v>
      </c>
      <c r="L144" s="12">
        <v>4.1426826E-2</v>
      </c>
      <c r="M144" s="11">
        <v>2.1894553000000001</v>
      </c>
      <c r="N144" s="12">
        <v>2.5970462999999999E-2</v>
      </c>
      <c r="O144" s="11">
        <v>2.3073307999999999</v>
      </c>
      <c r="P144" s="12">
        <v>9.3893729999999995E-3</v>
      </c>
      <c r="Q144" s="4" t="s">
        <v>107</v>
      </c>
      <c r="R144" s="5" t="s">
        <v>858</v>
      </c>
      <c r="S144" s="5" t="s">
        <v>859</v>
      </c>
      <c r="T144" s="5">
        <v>6241170</v>
      </c>
      <c r="U144" s="5" t="s">
        <v>860</v>
      </c>
      <c r="V144" s="5" t="s">
        <v>787</v>
      </c>
      <c r="W144" s="5" t="s">
        <v>835</v>
      </c>
      <c r="X144" s="5" t="s">
        <v>860</v>
      </c>
      <c r="Y144" s="5"/>
      <c r="Z144" s="13" t="s">
        <v>190</v>
      </c>
      <c r="AA144" s="13">
        <v>4</v>
      </c>
      <c r="AB144" s="13">
        <v>13847076</v>
      </c>
      <c r="AC144" s="13">
        <v>13847135</v>
      </c>
    </row>
    <row r="145" spans="1:30" ht="15" customHeight="1">
      <c r="A145" s="5" t="s">
        <v>191</v>
      </c>
      <c r="B145" s="6" t="s">
        <v>192</v>
      </c>
      <c r="C145" s="7">
        <v>-0.23678589</v>
      </c>
      <c r="D145" s="8">
        <v>0.1409705</v>
      </c>
      <c r="E145" s="7">
        <v>0.25433203999999998</v>
      </c>
      <c r="F145" s="8">
        <v>0.17771544</v>
      </c>
      <c r="G145" s="9">
        <v>0.21460815999999999</v>
      </c>
      <c r="H145" s="10">
        <v>0.112227835</v>
      </c>
      <c r="I145" s="9">
        <v>0.8258915</v>
      </c>
      <c r="J145" s="10">
        <v>1.1185562E-2</v>
      </c>
      <c r="K145" s="11">
        <v>1.9211712000000001</v>
      </c>
      <c r="L145" s="12">
        <v>4.1484316000000004E-3</v>
      </c>
      <c r="M145" s="11">
        <v>2.0413364999999999</v>
      </c>
      <c r="N145" s="12">
        <v>1.9866426E-3</v>
      </c>
      <c r="O145" s="11">
        <v>2.4927305999999998</v>
      </c>
      <c r="P145" s="12">
        <v>1.2598208000000001E-3</v>
      </c>
      <c r="Q145" s="4" t="s">
        <v>107</v>
      </c>
      <c r="R145" s="5" t="s">
        <v>192</v>
      </c>
      <c r="S145" s="5" t="s">
        <v>861</v>
      </c>
      <c r="T145" s="5">
        <v>6241235</v>
      </c>
      <c r="U145" s="5" t="s">
        <v>862</v>
      </c>
      <c r="V145" s="5" t="s">
        <v>787</v>
      </c>
      <c r="W145" s="5" t="s">
        <v>262</v>
      </c>
      <c r="X145" s="5" t="s">
        <v>862</v>
      </c>
      <c r="Y145" s="5" t="s">
        <v>863</v>
      </c>
      <c r="Z145" s="13" t="s">
        <v>108</v>
      </c>
      <c r="AA145" s="13">
        <v>4</v>
      </c>
      <c r="AB145" s="13">
        <v>15180627</v>
      </c>
      <c r="AC145" s="13">
        <v>15180686</v>
      </c>
    </row>
    <row r="146" spans="1:30" ht="15" customHeight="1">
      <c r="A146" s="5" t="s">
        <v>193</v>
      </c>
      <c r="B146" s="6" t="s">
        <v>194</v>
      </c>
      <c r="C146" s="7">
        <v>0.59299415</v>
      </c>
      <c r="D146" s="8">
        <v>2.9274246E-2</v>
      </c>
      <c r="E146" s="7">
        <v>1.387362</v>
      </c>
      <c r="F146" s="8">
        <v>1.1899860999999999E-2</v>
      </c>
      <c r="G146" s="9">
        <v>1.092155</v>
      </c>
      <c r="H146" s="10">
        <v>3.0285376000000002E-3</v>
      </c>
      <c r="I146" s="9">
        <v>0.53863380000000005</v>
      </c>
      <c r="J146" s="10">
        <v>2.3097810999999999E-2</v>
      </c>
      <c r="K146" s="11">
        <v>5.031898</v>
      </c>
      <c r="L146" s="12">
        <v>1.0498580000000001E-3</v>
      </c>
      <c r="M146" s="11">
        <v>3.6840090000000001</v>
      </c>
      <c r="N146" s="12">
        <v>7.9164095000000003E-4</v>
      </c>
      <c r="O146" s="11">
        <v>4.1831699999999996</v>
      </c>
      <c r="P146" s="12">
        <v>2.0774596E-4</v>
      </c>
      <c r="Q146" s="4" t="s">
        <v>107</v>
      </c>
      <c r="R146" s="5" t="s">
        <v>194</v>
      </c>
      <c r="S146" s="5" t="s">
        <v>864</v>
      </c>
      <c r="T146" s="5">
        <v>6240840</v>
      </c>
      <c r="U146" s="5" t="s">
        <v>865</v>
      </c>
      <c r="V146" s="5" t="s">
        <v>787</v>
      </c>
      <c r="W146" s="5" t="s">
        <v>262</v>
      </c>
      <c r="X146" s="5" t="s">
        <v>865</v>
      </c>
      <c r="Y146" s="5" t="s">
        <v>866</v>
      </c>
      <c r="Z146" s="13" t="s">
        <v>108</v>
      </c>
      <c r="AA146" s="13">
        <v>4</v>
      </c>
      <c r="AB146" s="13">
        <v>18574567</v>
      </c>
      <c r="AC146" s="13">
        <v>18574626</v>
      </c>
    </row>
    <row r="147" spans="1:30" ht="15" customHeight="1">
      <c r="A147" s="5" t="s">
        <v>249</v>
      </c>
      <c r="B147" s="6" t="s">
        <v>250</v>
      </c>
      <c r="C147" s="7">
        <v>0.68424359999999995</v>
      </c>
      <c r="D147" s="8">
        <v>0.21747306</v>
      </c>
      <c r="E147" s="7">
        <v>-5.9903547000000001E-2</v>
      </c>
      <c r="F147" s="8">
        <v>0.82447020000000004</v>
      </c>
      <c r="G147" s="9">
        <v>-0.13398504</v>
      </c>
      <c r="H147" s="10">
        <v>0.59572979999999998</v>
      </c>
      <c r="I147" s="9">
        <v>-1.1154139000000001</v>
      </c>
      <c r="J147" s="10">
        <v>3.2481389999999999E-2</v>
      </c>
      <c r="K147" s="11">
        <v>2.7858293000000001</v>
      </c>
      <c r="L147" s="12">
        <v>4.5752833E-3</v>
      </c>
      <c r="M147" s="11">
        <v>2.5485476999999999</v>
      </c>
      <c r="N147" s="12">
        <v>1.9576473E-2</v>
      </c>
      <c r="O147" s="11">
        <v>1.7303189999999999</v>
      </c>
      <c r="P147" s="12">
        <v>2.0449258000000001E-2</v>
      </c>
      <c r="Q147" s="4" t="s">
        <v>107</v>
      </c>
      <c r="R147" s="5" t="s">
        <v>250</v>
      </c>
      <c r="S147" s="5" t="s">
        <v>867</v>
      </c>
      <c r="T147" s="5">
        <v>6241083</v>
      </c>
      <c r="U147" s="5" t="s">
        <v>868</v>
      </c>
      <c r="V147" s="5" t="s">
        <v>787</v>
      </c>
      <c r="W147" s="5" t="s">
        <v>262</v>
      </c>
      <c r="X147" s="5" t="s">
        <v>868</v>
      </c>
      <c r="Y147" s="5" t="s">
        <v>869</v>
      </c>
      <c r="Z147" s="13" t="s">
        <v>108</v>
      </c>
      <c r="AA147" s="13">
        <v>4</v>
      </c>
      <c r="AB147" s="13">
        <v>13100800</v>
      </c>
      <c r="AC147" s="13">
        <v>13100859</v>
      </c>
    </row>
    <row r="148" spans="1:30" ht="15" customHeight="1">
      <c r="A148" s="5" t="s">
        <v>195</v>
      </c>
      <c r="B148" s="6" t="s">
        <v>196</v>
      </c>
      <c r="C148" s="7">
        <v>0.2813447</v>
      </c>
      <c r="D148" s="8">
        <v>0.39990965000000001</v>
      </c>
      <c r="E148" s="7">
        <v>0.72172563999999995</v>
      </c>
      <c r="F148" s="8">
        <v>0.25270942000000002</v>
      </c>
      <c r="G148" s="9">
        <v>0.52633995</v>
      </c>
      <c r="H148" s="10">
        <v>4.8737484999999997E-2</v>
      </c>
      <c r="I148" s="9">
        <v>0.76961349999999995</v>
      </c>
      <c r="J148" s="10">
        <v>2.6123565000000001E-2</v>
      </c>
      <c r="K148" s="11">
        <v>2.9504359999999998</v>
      </c>
      <c r="L148" s="12">
        <v>1.7766308000000001E-2</v>
      </c>
      <c r="M148" s="11">
        <v>2.7533286000000001</v>
      </c>
      <c r="N148" s="12">
        <v>2.8541877E-3</v>
      </c>
      <c r="O148" s="11">
        <v>2.9983240000000002</v>
      </c>
      <c r="P148" s="12">
        <v>6.9517874999999998E-3</v>
      </c>
      <c r="Q148" s="4" t="s">
        <v>107</v>
      </c>
      <c r="R148" s="5" t="s">
        <v>196</v>
      </c>
      <c r="S148" s="5" t="s">
        <v>870</v>
      </c>
      <c r="T148" s="5">
        <v>5008287</v>
      </c>
      <c r="U148" s="5" t="s">
        <v>871</v>
      </c>
      <c r="V148" s="5" t="s">
        <v>787</v>
      </c>
      <c r="W148" s="5" t="s">
        <v>262</v>
      </c>
      <c r="X148" s="5" t="s">
        <v>871</v>
      </c>
      <c r="Y148" s="5" t="s">
        <v>872</v>
      </c>
      <c r="Z148" s="13" t="s">
        <v>108</v>
      </c>
      <c r="AA148" s="13">
        <v>5</v>
      </c>
      <c r="AB148" s="13">
        <v>16141062</v>
      </c>
      <c r="AC148" s="13">
        <v>16141121</v>
      </c>
    </row>
    <row r="149" spans="1:30" ht="15" customHeight="1">
      <c r="A149" s="5" t="s">
        <v>197</v>
      </c>
      <c r="B149" s="6" t="s">
        <v>198</v>
      </c>
      <c r="C149" s="7">
        <v>-0.17417245000000001</v>
      </c>
      <c r="D149" s="8">
        <v>0.32965275999999999</v>
      </c>
      <c r="E149" s="7">
        <v>0.41306967</v>
      </c>
      <c r="F149" s="8">
        <v>5.4553657999999998E-2</v>
      </c>
      <c r="G149" s="9">
        <v>-0.72147459999999997</v>
      </c>
      <c r="H149" s="10">
        <v>3.6493016E-3</v>
      </c>
      <c r="I149" s="9">
        <v>-0.24910781000000001</v>
      </c>
      <c r="J149" s="10">
        <v>2.6698659999999999E-2</v>
      </c>
      <c r="K149" s="11">
        <v>-1.2773976</v>
      </c>
      <c r="L149" s="12">
        <v>5.6068203000000005E-4</v>
      </c>
      <c r="M149" s="11">
        <v>-1.3922730000000001</v>
      </c>
      <c r="N149" s="12">
        <v>4.8940885000000002E-3</v>
      </c>
      <c r="O149" s="11">
        <v>-1.9395751999999999</v>
      </c>
      <c r="P149" s="12">
        <v>2.8952737000000001E-3</v>
      </c>
      <c r="Q149" s="4" t="s">
        <v>107</v>
      </c>
      <c r="R149" s="5" t="s">
        <v>198</v>
      </c>
      <c r="S149" s="5" t="s">
        <v>873</v>
      </c>
      <c r="T149" s="5">
        <v>6241428</v>
      </c>
      <c r="U149" s="5" t="s">
        <v>874</v>
      </c>
      <c r="V149" s="5" t="s">
        <v>787</v>
      </c>
      <c r="W149" s="5" t="s">
        <v>262</v>
      </c>
      <c r="X149" s="5" t="s">
        <v>874</v>
      </c>
      <c r="Y149" s="5"/>
      <c r="Z149" s="13" t="s">
        <v>108</v>
      </c>
      <c r="AA149" s="13">
        <v>5</v>
      </c>
      <c r="AB149" s="13">
        <v>2313332</v>
      </c>
      <c r="AC149" s="13">
        <v>2313391</v>
      </c>
    </row>
    <row r="150" spans="1:30" ht="15" customHeight="1">
      <c r="A150" s="5" t="s">
        <v>201</v>
      </c>
      <c r="B150" s="6" t="s">
        <v>202</v>
      </c>
      <c r="C150" s="7">
        <v>-0.36549398</v>
      </c>
      <c r="D150" s="8">
        <v>0.45155780000000001</v>
      </c>
      <c r="E150" s="7">
        <v>0.41974919999999999</v>
      </c>
      <c r="F150" s="8">
        <v>0.39677283000000002</v>
      </c>
      <c r="G150" s="9">
        <v>0.98327350000000002</v>
      </c>
      <c r="H150" s="10">
        <v>2.7643965999999999E-3</v>
      </c>
      <c r="I150" s="9">
        <v>0.74795920000000005</v>
      </c>
      <c r="J150" s="10">
        <v>5.8292732999999999E-3</v>
      </c>
      <c r="K150" s="11">
        <v>7.0854720000000002</v>
      </c>
      <c r="L150" s="12">
        <v>6.343551E-4</v>
      </c>
      <c r="M150" s="11">
        <v>6.0649147000000001</v>
      </c>
      <c r="N150" s="12">
        <v>8.8336492999999995E-4</v>
      </c>
      <c r="O150" s="11">
        <v>7.4136819999999997</v>
      </c>
      <c r="P150" s="12">
        <v>2.2740222000000002E-3</v>
      </c>
      <c r="Q150" s="4" t="s">
        <v>107</v>
      </c>
      <c r="R150" s="5" t="s">
        <v>202</v>
      </c>
      <c r="S150" s="5" t="s">
        <v>875</v>
      </c>
      <c r="T150" s="5">
        <v>6240681</v>
      </c>
      <c r="U150" s="5" t="s">
        <v>876</v>
      </c>
      <c r="V150" s="5" t="s">
        <v>787</v>
      </c>
      <c r="W150" s="5" t="s">
        <v>262</v>
      </c>
      <c r="X150" s="5" t="s">
        <v>876</v>
      </c>
      <c r="Y150" s="5" t="s">
        <v>877</v>
      </c>
      <c r="Z150" s="13" t="s">
        <v>108</v>
      </c>
      <c r="AA150" s="13">
        <v>5</v>
      </c>
      <c r="AB150" s="13">
        <v>276300</v>
      </c>
      <c r="AC150" s="13">
        <v>276359</v>
      </c>
    </row>
    <row r="151" spans="1:30" ht="15" customHeight="1">
      <c r="A151" s="5" t="s">
        <v>203</v>
      </c>
      <c r="B151" s="6" t="s">
        <v>204</v>
      </c>
      <c r="C151" s="7">
        <v>1.0940475000000001</v>
      </c>
      <c r="D151" s="8">
        <v>3.3229862000000001E-3</v>
      </c>
      <c r="E151" s="7">
        <v>-1.7995862000000001E-2</v>
      </c>
      <c r="F151" s="8">
        <v>0.87569045999999995</v>
      </c>
      <c r="G151" s="9">
        <v>1.181705</v>
      </c>
      <c r="H151" s="10">
        <v>1.5651262999999999E-2</v>
      </c>
      <c r="I151" s="9">
        <v>-8.0668724999999997E-2</v>
      </c>
      <c r="J151" s="10">
        <v>0.49067336</v>
      </c>
      <c r="K151" s="11">
        <v>-1.2999892</v>
      </c>
      <c r="L151" s="12">
        <v>8.9595379999999995E-3</v>
      </c>
      <c r="M151" s="11">
        <v>-1.4503193999999999</v>
      </c>
      <c r="N151" s="12">
        <v>1.0352650999999999E-2</v>
      </c>
      <c r="O151" s="11">
        <v>-1.3626621000000001</v>
      </c>
      <c r="P151" s="12">
        <v>2.2854201999999999E-3</v>
      </c>
      <c r="Q151" s="4" t="s">
        <v>107</v>
      </c>
      <c r="R151" s="5" t="s">
        <v>204</v>
      </c>
      <c r="S151" s="5" t="s">
        <v>878</v>
      </c>
      <c r="T151" s="5">
        <v>6240730</v>
      </c>
      <c r="U151" s="5" t="s">
        <v>879</v>
      </c>
      <c r="V151" s="5" t="s">
        <v>787</v>
      </c>
      <c r="W151" s="5" t="s">
        <v>262</v>
      </c>
      <c r="X151" s="5" t="s">
        <v>879</v>
      </c>
      <c r="Y151" s="5" t="s">
        <v>880</v>
      </c>
      <c r="Z151" s="13" t="s">
        <v>108</v>
      </c>
      <c r="AA151" s="13">
        <v>5</v>
      </c>
      <c r="AB151" s="13">
        <v>6032866</v>
      </c>
      <c r="AC151" s="13">
        <v>6032925</v>
      </c>
    </row>
    <row r="152" spans="1:30" ht="15" customHeight="1">
      <c r="A152" s="5" t="s">
        <v>251</v>
      </c>
      <c r="B152" s="6" t="s">
        <v>252</v>
      </c>
      <c r="C152" s="7">
        <v>0.27490019999999998</v>
      </c>
      <c r="D152" s="8">
        <v>0.61345552999999997</v>
      </c>
      <c r="E152" s="7">
        <v>-5.8522223999999996</v>
      </c>
      <c r="F152" s="8">
        <v>3.6708748E-3</v>
      </c>
      <c r="G152" s="9">
        <v>-0.31788011999999999</v>
      </c>
      <c r="H152" s="10">
        <v>0.33428773000000001</v>
      </c>
      <c r="I152" s="9">
        <v>-4.9976053</v>
      </c>
      <c r="J152" s="10">
        <v>6.3773436999999997E-4</v>
      </c>
      <c r="K152" s="11">
        <v>1.3708986999999999</v>
      </c>
      <c r="L152" s="12">
        <v>7.8441495000000004E-5</v>
      </c>
      <c r="M152" s="11">
        <v>2.8182966999999999</v>
      </c>
      <c r="N152" s="12">
        <v>1.6738703000000001E-2</v>
      </c>
      <c r="O152" s="11">
        <v>2.2255162999999998</v>
      </c>
      <c r="P152" s="12">
        <v>2.7532750000000002E-2</v>
      </c>
      <c r="Q152" s="4" t="s">
        <v>107</v>
      </c>
      <c r="R152" s="5" t="s">
        <v>252</v>
      </c>
      <c r="S152" s="5" t="s">
        <v>881</v>
      </c>
      <c r="T152" s="5">
        <v>6241185</v>
      </c>
      <c r="U152" s="5" t="s">
        <v>882</v>
      </c>
      <c r="V152" s="5" t="s">
        <v>787</v>
      </c>
      <c r="W152" s="5" t="s">
        <v>262</v>
      </c>
      <c r="X152" s="5" t="s">
        <v>882</v>
      </c>
      <c r="Y152" s="5"/>
      <c r="Z152" s="13" t="s">
        <v>108</v>
      </c>
      <c r="AA152" s="13">
        <v>5</v>
      </c>
      <c r="AB152" s="13">
        <v>21511694</v>
      </c>
      <c r="AC152" s="13">
        <v>21511753</v>
      </c>
    </row>
    <row r="153" spans="1:30" ht="15" customHeight="1">
      <c r="A153" s="5" t="s">
        <v>205</v>
      </c>
      <c r="B153" s="6" t="s">
        <v>150</v>
      </c>
      <c r="C153" s="7">
        <v>-1.3594354</v>
      </c>
      <c r="D153" s="8">
        <v>5.1942524E-3</v>
      </c>
      <c r="E153" s="7">
        <v>-1.4088578</v>
      </c>
      <c r="F153" s="8">
        <v>7.7768294E-3</v>
      </c>
      <c r="G153" s="9">
        <v>-0.79208469999999997</v>
      </c>
      <c r="H153" s="10">
        <v>4.2969755999999998E-2</v>
      </c>
      <c r="I153" s="9">
        <v>-1.3488009999999999</v>
      </c>
      <c r="J153" s="10">
        <v>1.1097310000000001E-2</v>
      </c>
      <c r="K153" s="11">
        <v>2.1535715999999998</v>
      </c>
      <c r="L153" s="12">
        <v>3.8247317999999999E-3</v>
      </c>
      <c r="M153" s="11">
        <v>1.6462774</v>
      </c>
      <c r="N153" s="12">
        <v>7.3599075000000003E-3</v>
      </c>
      <c r="O153" s="11">
        <v>2.2136282999999999</v>
      </c>
      <c r="P153" s="12">
        <v>3.7152357000000001E-3</v>
      </c>
      <c r="Q153" s="4" t="s">
        <v>107</v>
      </c>
      <c r="R153" s="5" t="s">
        <v>883</v>
      </c>
      <c r="S153" s="5" t="s">
        <v>884</v>
      </c>
      <c r="T153" s="5">
        <v>6241349</v>
      </c>
      <c r="U153" s="5" t="s">
        <v>885</v>
      </c>
      <c r="V153" s="5" t="s">
        <v>309</v>
      </c>
      <c r="W153" s="5"/>
      <c r="X153" s="5" t="s">
        <v>885</v>
      </c>
      <c r="Y153" s="5" t="s">
        <v>886</v>
      </c>
      <c r="Z153" s="13" t="s">
        <v>108</v>
      </c>
      <c r="AA153" s="13">
        <v>2</v>
      </c>
      <c r="AB153" s="13">
        <v>11221305</v>
      </c>
      <c r="AC153" s="13">
        <v>11221364</v>
      </c>
    </row>
    <row r="154" spans="1:30" ht="15" customHeight="1">
      <c r="A154" s="5" t="s">
        <v>236</v>
      </c>
      <c r="B154" s="6" t="s">
        <v>137</v>
      </c>
      <c r="C154" s="7">
        <v>-2.5682125</v>
      </c>
      <c r="D154" s="8">
        <v>2.9205729999999999E-2</v>
      </c>
      <c r="E154" s="7">
        <v>1.4470537000000001</v>
      </c>
      <c r="F154" s="8">
        <v>6.0428515000000002E-2</v>
      </c>
      <c r="G154" s="9">
        <v>-1.0723436</v>
      </c>
      <c r="H154" s="10">
        <v>0.18114433999999999</v>
      </c>
      <c r="I154" s="9">
        <v>2.0926866999999998</v>
      </c>
      <c r="J154" s="10">
        <v>5.7238959999999998E-2</v>
      </c>
      <c r="K154" s="11">
        <v>2.3840153000000002</v>
      </c>
      <c r="L154" s="12">
        <v>4.2640960000000002E-3</v>
      </c>
      <c r="M154" s="11">
        <v>1.5337793</v>
      </c>
      <c r="N154" s="12">
        <v>3.8226074999999998E-2</v>
      </c>
      <c r="O154" s="11">
        <v>3.0296482999999998</v>
      </c>
      <c r="P154" s="12">
        <v>3.9822213000000002E-2</v>
      </c>
      <c r="Q154" s="4" t="s">
        <v>107</v>
      </c>
      <c r="R154" s="5"/>
      <c r="S154" s="5" t="s">
        <v>253</v>
      </c>
      <c r="T154" s="5"/>
      <c r="U154" s="5"/>
      <c r="V154" s="5"/>
      <c r="W154" s="5"/>
      <c r="X154" s="5"/>
      <c r="Y154" s="5"/>
      <c r="Z154" s="13" t="s">
        <v>108</v>
      </c>
      <c r="AA154" s="13">
        <v>1</v>
      </c>
      <c r="AB154" s="13">
        <v>23976270</v>
      </c>
      <c r="AC154" s="13">
        <v>23976329</v>
      </c>
    </row>
    <row r="155" spans="1:30" ht="15" customHeight="1">
      <c r="A155" s="5" t="s">
        <v>209</v>
      </c>
      <c r="B155" s="6" t="s">
        <v>202</v>
      </c>
      <c r="C155" s="7">
        <v>-1.1903718999999999</v>
      </c>
      <c r="D155" s="8">
        <v>0.13797311000000001</v>
      </c>
      <c r="E155" s="7">
        <v>-0.60410695999999997</v>
      </c>
      <c r="F155" s="8">
        <v>0.22045137000000001</v>
      </c>
      <c r="G155" s="9">
        <v>0.58225464999999998</v>
      </c>
      <c r="H155" s="10">
        <v>0.34333140000000001</v>
      </c>
      <c r="I155" s="9">
        <v>0.14212435000000001</v>
      </c>
      <c r="J155" s="10">
        <v>0.79177359999999997</v>
      </c>
      <c r="K155" s="11">
        <v>4.9009460000000002</v>
      </c>
      <c r="L155" s="12">
        <v>7.0641000000000003E-5</v>
      </c>
      <c r="M155" s="11">
        <v>3.8745509999999999</v>
      </c>
      <c r="N155" s="12">
        <v>8.5229480000000007E-3</v>
      </c>
      <c r="O155" s="11">
        <v>5.6471777000000003</v>
      </c>
      <c r="P155" s="12">
        <v>1.04615865E-2</v>
      </c>
      <c r="Q155" s="4" t="s">
        <v>107</v>
      </c>
      <c r="R155" s="5"/>
      <c r="S155" s="5"/>
      <c r="T155" s="5"/>
      <c r="U155" s="5"/>
      <c r="V155" s="5"/>
      <c r="W155" s="5"/>
      <c r="X155" s="5"/>
      <c r="Y155" s="5" t="s">
        <v>877</v>
      </c>
      <c r="Z155" s="13" t="s">
        <v>108</v>
      </c>
      <c r="AA155" s="13">
        <v>5</v>
      </c>
      <c r="AB155" s="13">
        <v>273147</v>
      </c>
      <c r="AC155" s="13">
        <v>273202</v>
      </c>
    </row>
    <row r="156" spans="1:30" ht="15" customHeight="1">
      <c r="A156" s="5" t="s">
        <v>130</v>
      </c>
      <c r="B156" s="6" t="s">
        <v>131</v>
      </c>
      <c r="C156" s="7">
        <v>-5.6749130000000001</v>
      </c>
      <c r="D156" s="8">
        <v>3.2488827000000001E-3</v>
      </c>
      <c r="E156" s="7">
        <v>-5.4203919999999997</v>
      </c>
      <c r="F156" s="8">
        <v>3.8659975000000001E-3</v>
      </c>
      <c r="G156" s="9">
        <v>-5.1822394999999997</v>
      </c>
      <c r="H156" s="10">
        <v>7.1851442999999997E-3</v>
      </c>
      <c r="I156" s="9">
        <v>-5.3944700000000001</v>
      </c>
      <c r="J156" s="10">
        <v>6.1196274999999996E-3</v>
      </c>
      <c r="K156" s="11">
        <v>0.18894101999999999</v>
      </c>
      <c r="L156" s="12">
        <v>0.32880910000000002</v>
      </c>
      <c r="M156" s="11">
        <v>-0.27781107999999999</v>
      </c>
      <c r="N156" s="12">
        <v>0.23871713999999999</v>
      </c>
      <c r="O156" s="11">
        <v>0.21486232</v>
      </c>
      <c r="P156" s="12">
        <v>0.72041029999999995</v>
      </c>
      <c r="Q156" s="5" t="s">
        <v>107</v>
      </c>
      <c r="R156" s="5" t="s">
        <v>131</v>
      </c>
      <c r="S156" s="5" t="s">
        <v>887</v>
      </c>
      <c r="T156" s="5">
        <v>5007818</v>
      </c>
      <c r="U156" s="5" t="s">
        <v>888</v>
      </c>
      <c r="V156" s="5" t="s">
        <v>787</v>
      </c>
      <c r="W156" s="5" t="s">
        <v>262</v>
      </c>
      <c r="X156" s="5" t="s">
        <v>888</v>
      </c>
      <c r="Y156" s="5" t="s">
        <v>889</v>
      </c>
      <c r="Z156" s="13" t="s">
        <v>108</v>
      </c>
      <c r="AA156" s="13">
        <v>1</v>
      </c>
      <c r="AB156" s="13">
        <v>22296167</v>
      </c>
      <c r="AC156" s="13">
        <v>22296226</v>
      </c>
      <c r="AD156" s="5"/>
    </row>
    <row r="157" spans="1:30" ht="15" customHeight="1">
      <c r="A157" s="5" t="s">
        <v>132</v>
      </c>
      <c r="B157" s="6" t="s">
        <v>131</v>
      </c>
      <c r="C157" s="7">
        <v>-7.9222590000000004</v>
      </c>
      <c r="D157" s="8">
        <v>1.7951304E-3</v>
      </c>
      <c r="E157" s="7">
        <v>-8.0010829999999995</v>
      </c>
      <c r="F157" s="8">
        <v>1.8154026E-3</v>
      </c>
      <c r="G157" s="9">
        <v>-7.2585926000000001</v>
      </c>
      <c r="H157" s="10">
        <v>1.4070962999999999E-4</v>
      </c>
      <c r="I157" s="9">
        <v>-7.475238</v>
      </c>
      <c r="J157" s="10">
        <v>5.9225970000000003E-5</v>
      </c>
      <c r="K157" s="11">
        <v>9.7057840000000006E-2</v>
      </c>
      <c r="L157" s="12">
        <v>0.30997111999999999</v>
      </c>
      <c r="M157" s="11">
        <v>-4.0763452999999998E-2</v>
      </c>
      <c r="N157" s="12">
        <v>0.64396553999999995</v>
      </c>
      <c r="O157" s="11">
        <v>0.62290279999999998</v>
      </c>
      <c r="P157" s="12">
        <v>0.20720503000000001</v>
      </c>
      <c r="Q157" s="5" t="s">
        <v>107</v>
      </c>
      <c r="R157" s="5" t="s">
        <v>131</v>
      </c>
      <c r="S157" s="5" t="s">
        <v>887</v>
      </c>
      <c r="T157" s="5">
        <v>5007818</v>
      </c>
      <c r="U157" s="5" t="s">
        <v>888</v>
      </c>
      <c r="V157" s="5" t="s">
        <v>787</v>
      </c>
      <c r="W157" s="5" t="s">
        <v>262</v>
      </c>
      <c r="X157" s="5" t="s">
        <v>888</v>
      </c>
      <c r="Y157" s="5" t="s">
        <v>889</v>
      </c>
      <c r="Z157" s="13" t="s">
        <v>108</v>
      </c>
      <c r="AA157" s="13">
        <v>1</v>
      </c>
      <c r="AB157" s="13">
        <v>22294716</v>
      </c>
      <c r="AC157" s="13">
        <v>22294775</v>
      </c>
      <c r="AD157" s="5"/>
    </row>
    <row r="158" spans="1:30">
      <c r="A158" s="5" t="s">
        <v>128</v>
      </c>
      <c r="B158" s="6" t="s">
        <v>129</v>
      </c>
      <c r="C158" s="7">
        <v>-7.6375264999999999</v>
      </c>
      <c r="D158" s="8">
        <v>4.8022093999999999E-4</v>
      </c>
      <c r="E158" s="7">
        <v>-7.7150889999999999</v>
      </c>
      <c r="F158" s="8">
        <v>4.2289361999999999E-4</v>
      </c>
      <c r="G158" s="9">
        <v>-7.3230779999999998</v>
      </c>
      <c r="H158" s="10">
        <v>1.8326035000000001E-3</v>
      </c>
      <c r="I158" s="9">
        <v>-7.5928773999999999</v>
      </c>
      <c r="J158" s="10">
        <v>1.7418822E-3</v>
      </c>
      <c r="K158" s="11">
        <v>-1.4205425000000001E-2</v>
      </c>
      <c r="L158" s="12">
        <v>0.87449169999999998</v>
      </c>
      <c r="M158" s="11">
        <v>-0.20644236999999999</v>
      </c>
      <c r="N158" s="12">
        <v>0.13258449999999999</v>
      </c>
      <c r="O158" s="11">
        <v>0.10800592000000001</v>
      </c>
      <c r="P158" s="12">
        <v>0.78433419999999998</v>
      </c>
      <c r="Q158" s="5" t="s">
        <v>107</v>
      </c>
      <c r="R158" s="5" t="s">
        <v>129</v>
      </c>
      <c r="S158" s="5" t="s">
        <v>890</v>
      </c>
      <c r="T158" s="5">
        <v>5007819</v>
      </c>
      <c r="U158" s="5" t="s">
        <v>891</v>
      </c>
      <c r="V158" s="5" t="s">
        <v>787</v>
      </c>
      <c r="W158" s="5" t="s">
        <v>262</v>
      </c>
      <c r="X158" s="5" t="s">
        <v>891</v>
      </c>
      <c r="Y158" s="5" t="s">
        <v>892</v>
      </c>
      <c r="Z158" s="13" t="s">
        <v>108</v>
      </c>
      <c r="AA158" s="13">
        <v>1</v>
      </c>
      <c r="AB158" s="13">
        <v>22299666</v>
      </c>
      <c r="AC158" s="13">
        <v>22299725</v>
      </c>
      <c r="AD158" s="5"/>
    </row>
    <row r="159" spans="1:30" ht="15" customHeight="1">
      <c r="A159" s="5" t="s">
        <v>122</v>
      </c>
      <c r="B159" s="6" t="s">
        <v>123</v>
      </c>
      <c r="C159" s="7">
        <v>-2.7043252</v>
      </c>
      <c r="D159" s="8">
        <v>9.8478819999999996E-4</v>
      </c>
      <c r="E159" s="7">
        <v>-1.8094801</v>
      </c>
      <c r="F159" s="8">
        <v>1.9433032E-3</v>
      </c>
      <c r="G159" s="9">
        <v>-2.0384912000000002</v>
      </c>
      <c r="H159" s="10">
        <v>9.4317389999999999E-5</v>
      </c>
      <c r="I159" s="9">
        <v>-1.9482307000000001</v>
      </c>
      <c r="J159" s="10">
        <v>3.3326124000000002E-4</v>
      </c>
      <c r="K159" s="11">
        <v>-0.79543823000000002</v>
      </c>
      <c r="L159" s="12">
        <v>2.0145224000000001E-3</v>
      </c>
      <c r="M159" s="11">
        <v>-1.6000228000000001</v>
      </c>
      <c r="N159" s="12">
        <v>4.8256820000000002E-4</v>
      </c>
      <c r="O159" s="11">
        <v>-0.93418884000000002</v>
      </c>
      <c r="P159" s="12">
        <v>7.218431E-3</v>
      </c>
      <c r="Q159" s="5" t="s">
        <v>107</v>
      </c>
      <c r="R159" s="5" t="s">
        <v>893</v>
      </c>
      <c r="S159" s="5" t="s">
        <v>894</v>
      </c>
      <c r="T159" s="5">
        <v>3767649</v>
      </c>
      <c r="U159" s="5" t="s">
        <v>895</v>
      </c>
      <c r="V159" s="5" t="s">
        <v>787</v>
      </c>
      <c r="W159" s="5" t="s">
        <v>896</v>
      </c>
      <c r="X159" s="5" t="s">
        <v>895</v>
      </c>
      <c r="Y159" s="5" t="s">
        <v>897</v>
      </c>
      <c r="Z159" s="13" t="s">
        <v>124</v>
      </c>
      <c r="AA159" s="13">
        <v>1</v>
      </c>
      <c r="AB159" s="13">
        <v>24884364</v>
      </c>
      <c r="AC159" s="13">
        <v>24884423</v>
      </c>
      <c r="AD159" s="5"/>
    </row>
    <row r="160" spans="1:30" ht="15" customHeight="1">
      <c r="A160" s="5" t="s">
        <v>242</v>
      </c>
      <c r="B160" s="6" t="s">
        <v>243</v>
      </c>
      <c r="C160" s="7">
        <v>-1.0774797</v>
      </c>
      <c r="D160" s="8">
        <v>3.9965915999999997E-2</v>
      </c>
      <c r="E160" s="7">
        <v>-9.2470630000000007</v>
      </c>
      <c r="F160" s="8">
        <v>5.0287205000000004E-4</v>
      </c>
      <c r="G160" s="9">
        <v>-1.3681493</v>
      </c>
      <c r="H160" s="10">
        <v>8.1731769999999995E-2</v>
      </c>
      <c r="I160" s="9">
        <v>-10.144928999999999</v>
      </c>
      <c r="J160" s="10">
        <v>1.6823672E-3</v>
      </c>
      <c r="K160" s="11">
        <v>0.60839933000000002</v>
      </c>
      <c r="L160" s="12">
        <v>2.2197275999999998E-2</v>
      </c>
      <c r="M160" s="11">
        <v>1.2030328E-3</v>
      </c>
      <c r="N160" s="12">
        <v>0.9931082</v>
      </c>
      <c r="O160" s="11">
        <v>-0.28946634999999998</v>
      </c>
      <c r="P160" s="12">
        <v>0.59064559999999999</v>
      </c>
      <c r="Q160" s="5" t="s">
        <v>107</v>
      </c>
      <c r="R160" s="5" t="s">
        <v>243</v>
      </c>
      <c r="S160" s="5" t="s">
        <v>898</v>
      </c>
      <c r="T160" s="5">
        <v>5007869</v>
      </c>
      <c r="U160" s="5" t="s">
        <v>899</v>
      </c>
      <c r="V160" s="5" t="s">
        <v>787</v>
      </c>
      <c r="W160" s="5" t="s">
        <v>262</v>
      </c>
      <c r="X160" s="5" t="s">
        <v>899</v>
      </c>
      <c r="Y160" s="5" t="s">
        <v>900</v>
      </c>
      <c r="Z160" s="13" t="s">
        <v>108</v>
      </c>
      <c r="AA160" s="13">
        <v>2</v>
      </c>
      <c r="AB160" s="13">
        <v>3672210</v>
      </c>
      <c r="AC160" s="13">
        <v>3672269</v>
      </c>
      <c r="AD160" s="5"/>
    </row>
    <row r="161" spans="1:30">
      <c r="A161" s="5" t="s">
        <v>244</v>
      </c>
      <c r="B161" s="6" t="s">
        <v>243</v>
      </c>
      <c r="C161" s="7">
        <v>-0.88411282999999996</v>
      </c>
      <c r="D161" s="8">
        <v>0.32280910000000002</v>
      </c>
      <c r="E161" s="7">
        <v>-10.497259</v>
      </c>
      <c r="F161" s="8">
        <v>3.2051496999999998E-3</v>
      </c>
      <c r="G161" s="9">
        <v>-1.1054397</v>
      </c>
      <c r="H161" s="10">
        <v>3.5195737999999997E-2</v>
      </c>
      <c r="I161" s="9">
        <v>-10.666528</v>
      </c>
      <c r="J161" s="10">
        <v>3.3669400000000001E-4</v>
      </c>
      <c r="K161" s="11">
        <v>0.74083524999999995</v>
      </c>
      <c r="L161" s="12">
        <v>2.7832597000000001E-2</v>
      </c>
      <c r="M161" s="11">
        <v>0.79289246000000002</v>
      </c>
      <c r="N161" s="12">
        <v>0.1584643</v>
      </c>
      <c r="O161" s="11">
        <v>0.57156560000000001</v>
      </c>
      <c r="P161" s="12">
        <v>0.45032670000000002</v>
      </c>
      <c r="Q161" s="5" t="s">
        <v>107</v>
      </c>
      <c r="R161" s="5" t="s">
        <v>243</v>
      </c>
      <c r="S161" s="5" t="s">
        <v>898</v>
      </c>
      <c r="T161" s="5">
        <v>5007869</v>
      </c>
      <c r="U161" s="5" t="s">
        <v>899</v>
      </c>
      <c r="V161" s="5" t="s">
        <v>787</v>
      </c>
      <c r="W161" s="5" t="s">
        <v>262</v>
      </c>
      <c r="X161" s="5" t="s">
        <v>899</v>
      </c>
      <c r="Y161" s="5" t="s">
        <v>900</v>
      </c>
      <c r="Z161" s="13" t="s">
        <v>108</v>
      </c>
      <c r="AA161" s="13">
        <v>2</v>
      </c>
      <c r="AB161" s="13">
        <v>3672055</v>
      </c>
      <c r="AC161" s="13">
        <v>3672114</v>
      </c>
      <c r="AD161" s="5"/>
    </row>
    <row r="162" spans="1:30" ht="15" customHeight="1">
      <c r="A162" s="5" t="s">
        <v>901</v>
      </c>
      <c r="B162" s="6" t="s">
        <v>902</v>
      </c>
      <c r="C162" s="7">
        <v>-3.6393824000000001</v>
      </c>
      <c r="D162" s="8">
        <v>0.22843911</v>
      </c>
      <c r="E162" s="7">
        <v>-5.7020580000000001</v>
      </c>
      <c r="F162" s="8">
        <v>0.1143699</v>
      </c>
      <c r="G162" s="9">
        <v>-3.6473422000000002</v>
      </c>
      <c r="H162" s="10">
        <v>2.0068646999999998E-2</v>
      </c>
      <c r="I162" s="9">
        <v>-5.7453989999999999</v>
      </c>
      <c r="J162" s="10">
        <v>8.2456019999999994E-3</v>
      </c>
      <c r="K162" s="11">
        <v>-0.14614632999999999</v>
      </c>
      <c r="L162" s="12">
        <v>8.3189959999999993E-2</v>
      </c>
      <c r="M162" s="11">
        <v>-0.18152732999999999</v>
      </c>
      <c r="N162" s="12">
        <v>0.42779</v>
      </c>
      <c r="O162" s="11">
        <v>-0.18948722000000001</v>
      </c>
      <c r="P162" s="12">
        <v>0.93859590000000004</v>
      </c>
      <c r="Q162" s="5" t="s">
        <v>107</v>
      </c>
      <c r="R162" s="5" t="s">
        <v>903</v>
      </c>
      <c r="S162" s="5" t="s">
        <v>904</v>
      </c>
      <c r="T162" s="5">
        <v>5007870</v>
      </c>
      <c r="U162" s="5" t="s">
        <v>905</v>
      </c>
      <c r="V162" s="5" t="s">
        <v>787</v>
      </c>
      <c r="W162" s="5" t="s">
        <v>906</v>
      </c>
      <c r="X162" s="5" t="s">
        <v>905</v>
      </c>
      <c r="Y162" s="5"/>
      <c r="Z162" s="13" t="s">
        <v>907</v>
      </c>
      <c r="AA162" s="13">
        <v>2</v>
      </c>
      <c r="AB162" s="13">
        <v>4142323</v>
      </c>
      <c r="AC162" s="13">
        <v>4142382</v>
      </c>
      <c r="AD162" s="5"/>
    </row>
    <row r="163" spans="1:30" ht="15" customHeight="1">
      <c r="A163" s="5" t="s">
        <v>143</v>
      </c>
      <c r="B163" s="6" t="s">
        <v>144</v>
      </c>
      <c r="C163" s="7">
        <v>8.9694500000000001</v>
      </c>
      <c r="D163" s="8">
        <v>1.2912346E-3</v>
      </c>
      <c r="E163" s="7">
        <v>2.4018397</v>
      </c>
      <c r="F163" s="8">
        <v>2.3872583999999999E-4</v>
      </c>
      <c r="G163" s="9">
        <v>10.666769</v>
      </c>
      <c r="H163" s="10">
        <v>7.0209557000000002E-4</v>
      </c>
      <c r="I163" s="9">
        <v>1.7693028</v>
      </c>
      <c r="J163" s="10">
        <v>3.4823113000000002E-3</v>
      </c>
      <c r="K163" s="11">
        <v>1.7570224000000001</v>
      </c>
      <c r="L163" s="12">
        <v>4.4046857999999998E-5</v>
      </c>
      <c r="M163" s="11">
        <v>-0.57283306000000001</v>
      </c>
      <c r="N163" s="12">
        <v>0.30113216999999998</v>
      </c>
      <c r="O163" s="11">
        <v>1.1244855</v>
      </c>
      <c r="P163" s="12">
        <v>9.5109210000000003E-3</v>
      </c>
      <c r="Q163" s="5" t="s">
        <v>107</v>
      </c>
      <c r="R163" s="5" t="s">
        <v>144</v>
      </c>
      <c r="S163" s="5" t="s">
        <v>908</v>
      </c>
      <c r="T163" s="5">
        <v>5007873</v>
      </c>
      <c r="U163" s="5" t="s">
        <v>909</v>
      </c>
      <c r="V163" s="5" t="s">
        <v>787</v>
      </c>
      <c r="W163" s="5" t="s">
        <v>262</v>
      </c>
      <c r="X163" s="5" t="s">
        <v>909</v>
      </c>
      <c r="Y163" s="5" t="s">
        <v>910</v>
      </c>
      <c r="Z163" s="13" t="s">
        <v>108</v>
      </c>
      <c r="AA163" s="13">
        <v>2</v>
      </c>
      <c r="AB163" s="13">
        <v>5692917</v>
      </c>
      <c r="AC163" s="13">
        <v>5692976</v>
      </c>
      <c r="AD163" s="5"/>
    </row>
    <row r="164" spans="1:30" ht="15" customHeight="1">
      <c r="A164" s="5" t="s">
        <v>206</v>
      </c>
      <c r="B164" s="6" t="s">
        <v>207</v>
      </c>
      <c r="C164" s="7">
        <v>6.2641920000000004</v>
      </c>
      <c r="D164" s="8">
        <v>3.1667596E-4</v>
      </c>
      <c r="E164" s="7">
        <v>11.224436000000001</v>
      </c>
      <c r="F164" s="8">
        <v>1.4589572E-5</v>
      </c>
      <c r="G164" s="9">
        <v>6.6345052999999998</v>
      </c>
      <c r="H164" s="10">
        <v>2.215269E-4</v>
      </c>
      <c r="I164" s="9">
        <v>11.050276999999999</v>
      </c>
      <c r="J164" s="10">
        <v>2.4054645E-4</v>
      </c>
      <c r="K164" s="11">
        <v>0.8719287</v>
      </c>
      <c r="L164" s="12">
        <v>3.6469809999999998E-2</v>
      </c>
      <c r="M164" s="11">
        <v>0.32745603000000001</v>
      </c>
      <c r="N164" s="12">
        <v>0.14823819999999999</v>
      </c>
      <c r="O164" s="11">
        <v>0.69776910000000003</v>
      </c>
      <c r="P164" s="12">
        <v>3.8816343999999998E-3</v>
      </c>
      <c r="Q164" s="5" t="s">
        <v>107</v>
      </c>
      <c r="R164" s="5" t="s">
        <v>207</v>
      </c>
      <c r="S164" s="5" t="s">
        <v>911</v>
      </c>
      <c r="T164" s="5">
        <v>6240289</v>
      </c>
      <c r="U164" s="5" t="s">
        <v>912</v>
      </c>
      <c r="V164" s="5" t="s">
        <v>787</v>
      </c>
      <c r="W164" s="5" t="s">
        <v>262</v>
      </c>
      <c r="X164" s="5" t="s">
        <v>912</v>
      </c>
      <c r="Y164" s="5" t="s">
        <v>913</v>
      </c>
      <c r="Z164" s="13" t="s">
        <v>108</v>
      </c>
      <c r="AA164" s="13">
        <v>2</v>
      </c>
      <c r="AB164" s="13">
        <v>6786261</v>
      </c>
      <c r="AC164" s="13">
        <v>6786320</v>
      </c>
      <c r="AD164" s="5"/>
    </row>
    <row r="165" spans="1:30" ht="15" customHeight="1">
      <c r="A165" s="5" t="s">
        <v>208</v>
      </c>
      <c r="B165" s="6" t="s">
        <v>207</v>
      </c>
      <c r="C165" s="7">
        <v>6.2647734000000002</v>
      </c>
      <c r="D165" s="8">
        <v>6.5592570000000004E-4</v>
      </c>
      <c r="E165" s="7">
        <v>9.9045660000000009</v>
      </c>
      <c r="F165" s="8">
        <v>1.2963808E-3</v>
      </c>
      <c r="G165" s="9">
        <v>6.5877036999999996</v>
      </c>
      <c r="H165" s="10">
        <v>3.1022500000000002E-4</v>
      </c>
      <c r="I165" s="9">
        <v>10.581469</v>
      </c>
      <c r="J165" s="10">
        <v>5.8319030000000003E-3</v>
      </c>
      <c r="K165" s="11">
        <v>-0.15355990999999999</v>
      </c>
      <c r="L165" s="12">
        <v>0.87535090000000004</v>
      </c>
      <c r="M165" s="11">
        <v>0.20041178000000001</v>
      </c>
      <c r="N165" s="12">
        <v>2.9538820000000001E-3</v>
      </c>
      <c r="O165" s="11">
        <v>0.52334212999999996</v>
      </c>
      <c r="P165" s="12">
        <v>0.11806335</v>
      </c>
      <c r="Q165" s="5" t="s">
        <v>107</v>
      </c>
      <c r="R165" s="5" t="s">
        <v>207</v>
      </c>
      <c r="S165" s="5" t="s">
        <v>911</v>
      </c>
      <c r="T165" s="5">
        <v>6240289</v>
      </c>
      <c r="U165" s="5" t="s">
        <v>912</v>
      </c>
      <c r="V165" s="5" t="s">
        <v>787</v>
      </c>
      <c r="W165" s="5" t="s">
        <v>262</v>
      </c>
      <c r="X165" s="5" t="s">
        <v>912</v>
      </c>
      <c r="Y165" s="5" t="s">
        <v>914</v>
      </c>
      <c r="Z165" s="13" t="s">
        <v>108</v>
      </c>
      <c r="AA165" s="13">
        <v>2</v>
      </c>
      <c r="AB165" s="13">
        <v>6786650</v>
      </c>
      <c r="AC165" s="13">
        <v>6786707</v>
      </c>
      <c r="AD165" s="5"/>
    </row>
    <row r="166" spans="1:30" ht="15" customHeight="1">
      <c r="A166" s="5" t="s">
        <v>210</v>
      </c>
      <c r="B166" s="6" t="s">
        <v>207</v>
      </c>
      <c r="C166" s="7">
        <v>6.1175423000000002</v>
      </c>
      <c r="D166" s="8">
        <v>2.1448202E-4</v>
      </c>
      <c r="E166" s="7">
        <v>12.901401999999999</v>
      </c>
      <c r="F166" s="8">
        <v>7.5101907000000003E-6</v>
      </c>
      <c r="G166" s="9">
        <v>6.4622827000000003</v>
      </c>
      <c r="H166" s="10">
        <v>5.0235057000000004E-4</v>
      </c>
      <c r="I166" s="9">
        <v>13.585642999999999</v>
      </c>
      <c r="J166" s="10">
        <v>3.7162049999999998E-4</v>
      </c>
      <c r="K166" s="11">
        <v>4.6079189999999999E-2</v>
      </c>
      <c r="L166" s="12">
        <v>0.87649505999999999</v>
      </c>
      <c r="M166" s="11">
        <v>0.38557910000000001</v>
      </c>
      <c r="N166" s="12">
        <v>0.14639701999999999</v>
      </c>
      <c r="O166" s="11">
        <v>0.73031950000000001</v>
      </c>
      <c r="P166" s="12">
        <v>2.5022102E-3</v>
      </c>
      <c r="Q166" s="5" t="s">
        <v>107</v>
      </c>
      <c r="R166" s="5" t="s">
        <v>207</v>
      </c>
      <c r="S166" s="5" t="s">
        <v>911</v>
      </c>
      <c r="T166" s="5">
        <v>6240289</v>
      </c>
      <c r="U166" s="5" t="s">
        <v>912</v>
      </c>
      <c r="V166" s="5" t="s">
        <v>787</v>
      </c>
      <c r="W166" s="5" t="s">
        <v>262</v>
      </c>
      <c r="X166" s="5" t="s">
        <v>912</v>
      </c>
      <c r="Y166" s="5" t="s">
        <v>913</v>
      </c>
      <c r="Z166" s="13" t="s">
        <v>108</v>
      </c>
      <c r="AA166" s="13">
        <v>2</v>
      </c>
      <c r="AB166" s="13">
        <v>6786010</v>
      </c>
      <c r="AC166" s="13">
        <v>6786069</v>
      </c>
      <c r="AD166" s="5"/>
    </row>
    <row r="167" spans="1:30" ht="15" customHeight="1">
      <c r="A167" s="5" t="s">
        <v>115</v>
      </c>
      <c r="B167" s="5" t="s">
        <v>116</v>
      </c>
      <c r="C167" s="7">
        <v>-6.5077819999999997</v>
      </c>
      <c r="D167" s="8">
        <v>1.811355E-4</v>
      </c>
      <c r="E167" s="7">
        <v>-5.6482479999999997</v>
      </c>
      <c r="F167" s="8">
        <v>1.3236910999999999E-3</v>
      </c>
      <c r="G167" s="9">
        <v>-7.4119662999999996</v>
      </c>
      <c r="H167" s="10">
        <v>7.1410555000000001E-3</v>
      </c>
      <c r="I167" s="9">
        <v>-6.7940573999999998</v>
      </c>
      <c r="J167" s="10">
        <v>8.4681840000000001E-3</v>
      </c>
      <c r="K167" s="11">
        <v>2.040057</v>
      </c>
      <c r="L167" s="12">
        <v>8.3359049999999994E-3</v>
      </c>
      <c r="M167" s="11">
        <v>1.7984316</v>
      </c>
      <c r="N167" s="12">
        <v>3.5149307000000002E-4</v>
      </c>
      <c r="O167" s="11">
        <v>0.89424749999999997</v>
      </c>
      <c r="P167" s="12">
        <v>0.29432538000000003</v>
      </c>
      <c r="Q167" s="5" t="s">
        <v>107</v>
      </c>
      <c r="R167" s="5" t="s">
        <v>116</v>
      </c>
      <c r="S167" s="5" t="s">
        <v>915</v>
      </c>
      <c r="T167" s="5">
        <v>6241246</v>
      </c>
      <c r="U167" s="5" t="s">
        <v>916</v>
      </c>
      <c r="V167" s="5" t="s">
        <v>787</v>
      </c>
      <c r="W167" s="5" t="s">
        <v>262</v>
      </c>
      <c r="X167" s="5" t="s">
        <v>916</v>
      </c>
      <c r="Y167" s="5" t="s">
        <v>917</v>
      </c>
      <c r="Z167" s="13" t="s">
        <v>117</v>
      </c>
      <c r="AA167" s="13" t="s">
        <v>117</v>
      </c>
      <c r="AB167" s="13" t="s">
        <v>117</v>
      </c>
      <c r="AC167" s="13" t="s">
        <v>117</v>
      </c>
      <c r="AD167" s="5"/>
    </row>
    <row r="168" spans="1:30" ht="15" customHeight="1">
      <c r="A168" s="5" t="s">
        <v>918</v>
      </c>
      <c r="B168" s="6" t="s">
        <v>116</v>
      </c>
      <c r="C168" s="7">
        <v>-8.0121690000000001</v>
      </c>
      <c r="D168" s="8">
        <v>2.8025195999999998E-4</v>
      </c>
      <c r="E168" s="7">
        <v>-7.3190559999999998</v>
      </c>
      <c r="F168" s="8">
        <v>6.8329090000000001E-4</v>
      </c>
      <c r="G168" s="9">
        <v>-6.1319455999999999</v>
      </c>
      <c r="H168" s="10">
        <v>0.124818705</v>
      </c>
      <c r="I168" s="9">
        <v>-5.8610271999999997</v>
      </c>
      <c r="J168" s="10">
        <v>0.13437307000000001</v>
      </c>
      <c r="K168" s="11">
        <v>1.9969659</v>
      </c>
      <c r="L168" s="12">
        <v>6.3648302999999998E-3</v>
      </c>
      <c r="M168" s="11">
        <v>1.5747709000000001</v>
      </c>
      <c r="N168" s="12">
        <v>2.2777106999999999E-3</v>
      </c>
      <c r="O168" s="11">
        <v>3.4549951999999999</v>
      </c>
      <c r="P168" s="12">
        <v>0.28655607</v>
      </c>
      <c r="Q168" s="5" t="s">
        <v>107</v>
      </c>
      <c r="R168" s="5" t="s">
        <v>116</v>
      </c>
      <c r="S168" s="5" t="s">
        <v>915</v>
      </c>
      <c r="T168" s="5">
        <v>6241246</v>
      </c>
      <c r="U168" s="5" t="s">
        <v>916</v>
      </c>
      <c r="V168" s="5" t="s">
        <v>787</v>
      </c>
      <c r="W168" s="5" t="s">
        <v>262</v>
      </c>
      <c r="X168" s="5" t="s">
        <v>916</v>
      </c>
      <c r="Y168" s="5" t="s">
        <v>917</v>
      </c>
      <c r="Z168" s="13" t="s">
        <v>108</v>
      </c>
      <c r="AA168" s="13">
        <v>2</v>
      </c>
      <c r="AB168" s="13">
        <v>9721850</v>
      </c>
      <c r="AC168" s="13">
        <v>9721909</v>
      </c>
      <c r="AD168" s="5"/>
    </row>
    <row r="169" spans="1:30" ht="15" customHeight="1">
      <c r="A169" s="5" t="s">
        <v>919</v>
      </c>
      <c r="B169" s="6" t="s">
        <v>920</v>
      </c>
      <c r="C169" s="7">
        <v>-3.553444E-2</v>
      </c>
      <c r="D169" s="8">
        <v>0.78755640000000005</v>
      </c>
      <c r="E169" s="7">
        <v>1.2730576E-2</v>
      </c>
      <c r="F169" s="8">
        <v>0.96633860000000005</v>
      </c>
      <c r="G169" s="9">
        <v>1.26373</v>
      </c>
      <c r="H169" s="10">
        <v>1.1182873499999999E-2</v>
      </c>
      <c r="I169" s="9">
        <v>1.0946784000000001</v>
      </c>
      <c r="J169" s="10">
        <v>1.573929E-2</v>
      </c>
      <c r="K169" s="11">
        <v>-0.22448014999999999</v>
      </c>
      <c r="L169" s="12">
        <v>0.49050882000000001</v>
      </c>
      <c r="M169" s="11">
        <v>-0.44179679999999999</v>
      </c>
      <c r="N169" s="12">
        <v>5.9067550000000003E-2</v>
      </c>
      <c r="O169" s="11">
        <v>0.85746765000000003</v>
      </c>
      <c r="P169" s="12">
        <v>2.4734002000000001E-2</v>
      </c>
      <c r="Q169" s="5" t="s">
        <v>107</v>
      </c>
      <c r="R169" s="5" t="s">
        <v>920</v>
      </c>
      <c r="S169" s="5" t="s">
        <v>921</v>
      </c>
      <c r="T169" s="5">
        <v>5007906</v>
      </c>
      <c r="U169" s="5" t="s">
        <v>922</v>
      </c>
      <c r="V169" s="5" t="s">
        <v>787</v>
      </c>
      <c r="W169" s="5" t="s">
        <v>262</v>
      </c>
      <c r="X169" s="5" t="s">
        <v>922</v>
      </c>
      <c r="Y169" s="5" t="s">
        <v>923</v>
      </c>
      <c r="Z169" s="13" t="s">
        <v>108</v>
      </c>
      <c r="AA169" s="13">
        <v>2</v>
      </c>
      <c r="AB169" s="13">
        <v>10426568</v>
      </c>
      <c r="AC169" s="13">
        <v>10426627</v>
      </c>
      <c r="AD169" s="5"/>
    </row>
    <row r="170" spans="1:30" ht="15" customHeight="1">
      <c r="A170" s="5" t="s">
        <v>140</v>
      </c>
      <c r="B170" s="6" t="s">
        <v>141</v>
      </c>
      <c r="C170" s="7">
        <v>-7.5473340000000002</v>
      </c>
      <c r="D170" s="8">
        <v>2.3106437000000001E-3</v>
      </c>
      <c r="E170" s="7">
        <v>-7.7008270000000003</v>
      </c>
      <c r="F170" s="8">
        <v>2.1420760000000001E-3</v>
      </c>
      <c r="G170" s="9">
        <v>-7.2173179999999997</v>
      </c>
      <c r="H170" s="10">
        <v>4.0302879999999999E-3</v>
      </c>
      <c r="I170" s="9">
        <v>-7.3428019999999998</v>
      </c>
      <c r="J170" s="10">
        <v>3.784838E-3</v>
      </c>
      <c r="K170" s="11">
        <v>-9.1145439999999994E-2</v>
      </c>
      <c r="L170" s="12">
        <v>0.29980525000000002</v>
      </c>
      <c r="M170" s="11">
        <v>-6.3136650000000002E-2</v>
      </c>
      <c r="N170" s="12">
        <v>0.65689010000000003</v>
      </c>
      <c r="O170" s="11">
        <v>0.26687959999999999</v>
      </c>
      <c r="P170" s="12">
        <v>0.68719715000000003</v>
      </c>
      <c r="Q170" s="5" t="s">
        <v>107</v>
      </c>
      <c r="R170" s="5" t="s">
        <v>141</v>
      </c>
      <c r="S170" s="5" t="s">
        <v>924</v>
      </c>
      <c r="T170" s="5">
        <v>5007908</v>
      </c>
      <c r="U170" s="5" t="s">
        <v>925</v>
      </c>
      <c r="V170" s="5" t="s">
        <v>787</v>
      </c>
      <c r="W170" s="5" t="s">
        <v>262</v>
      </c>
      <c r="X170" s="5" t="s">
        <v>925</v>
      </c>
      <c r="Y170" s="5" t="s">
        <v>926</v>
      </c>
      <c r="Z170" s="13" t="s">
        <v>108</v>
      </c>
      <c r="AA170" s="13">
        <v>2</v>
      </c>
      <c r="AB170" s="15">
        <v>1054835710548370</v>
      </c>
      <c r="AC170" s="15">
        <v>1054844710548490</v>
      </c>
      <c r="AD170" s="5"/>
    </row>
    <row r="171" spans="1:30" ht="15" customHeight="1">
      <c r="A171" s="5" t="s">
        <v>142</v>
      </c>
      <c r="B171" s="6" t="s">
        <v>141</v>
      </c>
      <c r="C171" s="7">
        <v>-4.6020474</v>
      </c>
      <c r="D171" s="8">
        <v>5.9604304999999998E-3</v>
      </c>
      <c r="E171" s="7">
        <v>-5.3259945000000002</v>
      </c>
      <c r="F171" s="8">
        <v>7.4628033000000002E-3</v>
      </c>
      <c r="G171" s="9">
        <v>-4.2624034999999996</v>
      </c>
      <c r="H171" s="10">
        <v>1.066891E-2</v>
      </c>
      <c r="I171" s="9">
        <v>-5.1127219999999998</v>
      </c>
      <c r="J171" s="10">
        <v>8.7555959999999992E-3</v>
      </c>
      <c r="K171" s="11">
        <v>3.9610207000000001E-2</v>
      </c>
      <c r="L171" s="12">
        <v>0.92276029999999998</v>
      </c>
      <c r="M171" s="11">
        <v>-8.6761469999999993E-2</v>
      </c>
      <c r="N171" s="12">
        <v>0.45833679999999999</v>
      </c>
      <c r="O171" s="11">
        <v>0.25288250000000001</v>
      </c>
      <c r="P171" s="12">
        <v>0.69655900000000004</v>
      </c>
      <c r="Q171" s="5" t="s">
        <v>107</v>
      </c>
      <c r="R171" s="5" t="s">
        <v>141</v>
      </c>
      <c r="S171" s="5" t="s">
        <v>927</v>
      </c>
      <c r="T171" s="5">
        <v>5007908</v>
      </c>
      <c r="U171" s="5" t="s">
        <v>928</v>
      </c>
      <c r="V171" s="5" t="s">
        <v>787</v>
      </c>
      <c r="W171" s="5" t="s">
        <v>262</v>
      </c>
      <c r="X171" s="5" t="s">
        <v>928</v>
      </c>
      <c r="Y171" s="5" t="s">
        <v>926</v>
      </c>
      <c r="Z171" s="13" t="s">
        <v>108</v>
      </c>
      <c r="AA171" s="13">
        <v>2</v>
      </c>
      <c r="AB171" s="13">
        <v>10544846</v>
      </c>
      <c r="AC171" s="13">
        <v>10544905</v>
      </c>
      <c r="AD171" s="5"/>
    </row>
    <row r="172" spans="1:30" ht="15" customHeight="1">
      <c r="A172" s="5" t="s">
        <v>146</v>
      </c>
      <c r="B172" s="6" t="s">
        <v>145</v>
      </c>
      <c r="C172" s="7">
        <v>-3.2867989999999998</v>
      </c>
      <c r="D172" s="8">
        <v>1.2207462000000001E-3</v>
      </c>
      <c r="E172" s="7">
        <v>-2.5196502000000001</v>
      </c>
      <c r="F172" s="8">
        <v>1.1406157E-2</v>
      </c>
      <c r="G172" s="9">
        <v>-1.6920904999999999</v>
      </c>
      <c r="H172" s="10">
        <v>2.1794586999999998E-3</v>
      </c>
      <c r="I172" s="9">
        <v>-1.9401685</v>
      </c>
      <c r="J172" s="10">
        <v>8.127357E-3</v>
      </c>
      <c r="K172" s="11">
        <v>0.80365629999999999</v>
      </c>
      <c r="L172" s="12">
        <v>0.12045317</v>
      </c>
      <c r="M172" s="11">
        <v>-0.21157049</v>
      </c>
      <c r="N172" s="12">
        <v>0.15999237999999999</v>
      </c>
      <c r="O172" s="11">
        <v>1.3831378000000001</v>
      </c>
      <c r="P172" s="12">
        <v>5.2560562999999999E-3</v>
      </c>
      <c r="Q172" s="5" t="s">
        <v>107</v>
      </c>
      <c r="R172" s="5" t="s">
        <v>145</v>
      </c>
      <c r="S172" s="5" t="s">
        <v>929</v>
      </c>
      <c r="T172" s="5">
        <v>5007935</v>
      </c>
      <c r="U172" s="5" t="s">
        <v>930</v>
      </c>
      <c r="V172" s="5" t="s">
        <v>787</v>
      </c>
      <c r="W172" s="5" t="s">
        <v>262</v>
      </c>
      <c r="X172" s="5" t="s">
        <v>930</v>
      </c>
      <c r="Y172" s="5"/>
      <c r="Z172" s="13" t="s">
        <v>108</v>
      </c>
      <c r="AA172" s="13">
        <v>2</v>
      </c>
      <c r="AB172" s="13">
        <v>15024024</v>
      </c>
      <c r="AC172" s="13">
        <v>15024083</v>
      </c>
      <c r="AD172" s="5"/>
    </row>
    <row r="173" spans="1:30" ht="15" customHeight="1">
      <c r="A173" s="5" t="s">
        <v>931</v>
      </c>
      <c r="B173" s="6" t="s">
        <v>932</v>
      </c>
      <c r="C173" s="7">
        <v>0.64994430000000003</v>
      </c>
      <c r="D173" s="8">
        <v>4.9500137999999999E-2</v>
      </c>
      <c r="E173" s="7">
        <v>0.38386959999999998</v>
      </c>
      <c r="F173" s="8">
        <v>8.7485939999999998E-2</v>
      </c>
      <c r="G173" s="9">
        <v>1.4284224999999999</v>
      </c>
      <c r="H173" s="10">
        <v>1.5263946999999999E-3</v>
      </c>
      <c r="I173" s="9">
        <v>1.2962108000000001</v>
      </c>
      <c r="J173" s="10">
        <v>1.4564401000000001E-3</v>
      </c>
      <c r="K173" s="11">
        <v>-1.2517214000000001</v>
      </c>
      <c r="L173" s="12">
        <v>7.6663269999999997E-4</v>
      </c>
      <c r="M173" s="11">
        <v>-1.1178583</v>
      </c>
      <c r="N173" s="12">
        <v>7.6254946000000002E-3</v>
      </c>
      <c r="O173" s="11">
        <v>-0.33938030000000002</v>
      </c>
      <c r="P173" s="12">
        <v>0.11569396</v>
      </c>
      <c r="Q173" s="5" t="s">
        <v>107</v>
      </c>
      <c r="R173" s="5" t="s">
        <v>932</v>
      </c>
      <c r="S173" s="5" t="s">
        <v>933</v>
      </c>
      <c r="T173" s="5">
        <v>5007940</v>
      </c>
      <c r="U173" s="5" t="s">
        <v>934</v>
      </c>
      <c r="V173" s="5" t="s">
        <v>787</v>
      </c>
      <c r="W173" s="5" t="s">
        <v>262</v>
      </c>
      <c r="X173" s="5" t="s">
        <v>934</v>
      </c>
      <c r="Y173" s="5" t="s">
        <v>935</v>
      </c>
      <c r="Z173" s="13" t="s">
        <v>108</v>
      </c>
      <c r="AA173" s="13">
        <v>2</v>
      </c>
      <c r="AB173" s="13">
        <v>15421817</v>
      </c>
      <c r="AC173" s="13">
        <v>15421876</v>
      </c>
      <c r="AD173" s="5"/>
    </row>
    <row r="174" spans="1:30" ht="15" customHeight="1">
      <c r="A174" s="5" t="s">
        <v>936</v>
      </c>
      <c r="B174" s="6" t="s">
        <v>937</v>
      </c>
      <c r="C174" s="7">
        <v>-2.2424197000000001</v>
      </c>
      <c r="D174" s="8">
        <v>3.5680950000000003E-2</v>
      </c>
      <c r="E174" s="7">
        <v>-2.0225314999999999</v>
      </c>
      <c r="F174" s="8">
        <v>2.1488556999999998E-2</v>
      </c>
      <c r="G174" s="9">
        <v>-1.8340095999999999</v>
      </c>
      <c r="H174" s="10">
        <v>0.12817602</v>
      </c>
      <c r="I174" s="9">
        <v>-2.5748924999999998</v>
      </c>
      <c r="J174" s="10">
        <v>7.0595099999999994E-2</v>
      </c>
      <c r="K174" s="11">
        <v>0.91185179999999999</v>
      </c>
      <c r="L174" s="12">
        <v>0.20492873</v>
      </c>
      <c r="M174" s="11">
        <v>-4.8919186000000003E-2</v>
      </c>
      <c r="N174" s="12">
        <v>0.94152619999999998</v>
      </c>
      <c r="O174" s="11">
        <v>0.35949087000000002</v>
      </c>
      <c r="P174" s="12">
        <v>0.61513050000000002</v>
      </c>
      <c r="Q174" s="5" t="s">
        <v>107</v>
      </c>
      <c r="R174" s="5" t="s">
        <v>937</v>
      </c>
      <c r="S174" s="5" t="s">
        <v>938</v>
      </c>
      <c r="T174" s="5">
        <v>5007947</v>
      </c>
      <c r="U174" s="5" t="s">
        <v>939</v>
      </c>
      <c r="V174" s="5" t="s">
        <v>787</v>
      </c>
      <c r="W174" s="5" t="s">
        <v>262</v>
      </c>
      <c r="X174" s="5" t="s">
        <v>939</v>
      </c>
      <c r="Y174" s="5" t="s">
        <v>940</v>
      </c>
      <c r="Z174" s="13" t="s">
        <v>108</v>
      </c>
      <c r="AA174" s="13">
        <v>2</v>
      </c>
      <c r="AB174" s="13">
        <v>16709158</v>
      </c>
      <c r="AC174" s="13">
        <v>16709217</v>
      </c>
      <c r="AD174" s="5"/>
    </row>
    <row r="175" spans="1:30" ht="15" customHeight="1">
      <c r="A175" s="5" t="s">
        <v>164</v>
      </c>
      <c r="B175" s="6" t="s">
        <v>165</v>
      </c>
      <c r="C175" s="7">
        <v>-9.4327740000000002</v>
      </c>
      <c r="D175" s="8">
        <v>1.5662753999999999E-3</v>
      </c>
      <c r="E175" s="7">
        <v>-4.5445584999999999</v>
      </c>
      <c r="F175" s="8">
        <v>6.7783280000000001E-3</v>
      </c>
      <c r="G175" s="9">
        <v>-8.6206510000000005</v>
      </c>
      <c r="H175" s="10">
        <v>2.4496275E-3</v>
      </c>
      <c r="I175" s="9">
        <v>-4.0768393999999999</v>
      </c>
      <c r="J175" s="10">
        <v>9.5430289999999997E-3</v>
      </c>
      <c r="K175" s="11">
        <v>-0.18922733999999999</v>
      </c>
      <c r="L175" s="12">
        <v>0.12084751000000001</v>
      </c>
      <c r="M175" s="11">
        <v>-0.5336303</v>
      </c>
      <c r="N175" s="12">
        <v>7.8600639999999999E-2</v>
      </c>
      <c r="O175" s="11">
        <v>0.27849143999999998</v>
      </c>
      <c r="P175" s="12">
        <v>0.6602036</v>
      </c>
      <c r="Q175" s="5" t="s">
        <v>107</v>
      </c>
      <c r="R175" s="5" t="s">
        <v>165</v>
      </c>
      <c r="S175" s="5" t="s">
        <v>941</v>
      </c>
      <c r="T175" s="5">
        <v>5008009</v>
      </c>
      <c r="U175" s="5" t="s">
        <v>942</v>
      </c>
      <c r="V175" s="5" t="s">
        <v>787</v>
      </c>
      <c r="W175" s="5" t="s">
        <v>943</v>
      </c>
      <c r="X175" s="5" t="s">
        <v>942</v>
      </c>
      <c r="Y175" s="5" t="s">
        <v>944</v>
      </c>
      <c r="Z175" s="13" t="s">
        <v>166</v>
      </c>
      <c r="AA175" s="13">
        <v>3</v>
      </c>
      <c r="AB175" s="13">
        <v>6375914</v>
      </c>
      <c r="AC175" s="13">
        <v>6375973</v>
      </c>
      <c r="AD175" s="5" t="s">
        <v>166</v>
      </c>
    </row>
    <row r="176" spans="1:30" ht="15" customHeight="1">
      <c r="A176" s="5" t="s">
        <v>113</v>
      </c>
      <c r="B176" s="6" t="s">
        <v>114</v>
      </c>
      <c r="C176" s="7">
        <v>-3.0762713000000002</v>
      </c>
      <c r="D176" s="8">
        <v>6.4610327E-3</v>
      </c>
      <c r="E176" s="7">
        <v>-3.3783463999999999</v>
      </c>
      <c r="F176" s="8">
        <v>5.8688865999999996E-3</v>
      </c>
      <c r="G176" s="9">
        <v>-3.2145185000000001</v>
      </c>
      <c r="H176" s="10">
        <v>1.9729638000000001E-2</v>
      </c>
      <c r="I176" s="9">
        <v>-4.2628855999999997</v>
      </c>
      <c r="J176" s="10">
        <v>1.0353149000000001E-2</v>
      </c>
      <c r="K176" s="11">
        <v>-0.89741515999999999</v>
      </c>
      <c r="L176" s="12">
        <v>9.4445429999999997E-3</v>
      </c>
      <c r="M176" s="11">
        <v>-1.643707</v>
      </c>
      <c r="N176" s="12">
        <v>7.6262094000000002E-3</v>
      </c>
      <c r="O176" s="11">
        <v>-1.7819543</v>
      </c>
      <c r="P176" s="12">
        <v>7.0749775000000001E-2</v>
      </c>
      <c r="Q176" s="5" t="s">
        <v>107</v>
      </c>
      <c r="R176" s="5" t="s">
        <v>114</v>
      </c>
      <c r="S176" s="5" t="s">
        <v>945</v>
      </c>
      <c r="T176" s="5">
        <v>5008043</v>
      </c>
      <c r="U176" s="5" t="s">
        <v>946</v>
      </c>
      <c r="V176" s="5" t="s">
        <v>787</v>
      </c>
      <c r="W176" s="5" t="s">
        <v>262</v>
      </c>
      <c r="X176" s="5" t="s">
        <v>946</v>
      </c>
      <c r="Y176" s="5"/>
      <c r="Z176" s="13" t="s">
        <v>108</v>
      </c>
      <c r="AA176" s="13">
        <v>3</v>
      </c>
      <c r="AB176" s="15">
        <v>1150068511500720</v>
      </c>
      <c r="AC176" s="15">
        <v>1150115911501160</v>
      </c>
      <c r="AD176" s="5"/>
    </row>
    <row r="177" spans="1:30" ht="15" customHeight="1">
      <c r="A177" s="5" t="s">
        <v>163</v>
      </c>
      <c r="B177" s="6" t="s">
        <v>114</v>
      </c>
      <c r="C177" s="7">
        <v>-8.6195679999999992</v>
      </c>
      <c r="D177" s="8">
        <v>9.8405330000000003E-3</v>
      </c>
      <c r="E177" s="7">
        <v>-8.7509189999999997</v>
      </c>
      <c r="F177" s="8">
        <v>9.6094059999999992E-3</v>
      </c>
      <c r="G177" s="9">
        <v>-8.3788789999999995</v>
      </c>
      <c r="H177" s="10">
        <v>2.9042433E-3</v>
      </c>
      <c r="I177" s="9">
        <v>-8.8481459999999998</v>
      </c>
      <c r="J177" s="10">
        <v>2.4769148E-3</v>
      </c>
      <c r="K177" s="11">
        <v>-0.12175324</v>
      </c>
      <c r="L177" s="12">
        <v>0.23744406000000001</v>
      </c>
      <c r="M177" s="11">
        <v>-0.4596691</v>
      </c>
      <c r="N177" s="12">
        <v>4.7982030000000002E-2</v>
      </c>
      <c r="O177" s="11">
        <v>-0.21897984000000001</v>
      </c>
      <c r="P177" s="12">
        <v>0.84195673000000004</v>
      </c>
      <c r="Q177" s="5" t="s">
        <v>107</v>
      </c>
      <c r="R177" s="5" t="s">
        <v>114</v>
      </c>
      <c r="S177" s="5" t="s">
        <v>947</v>
      </c>
      <c r="T177" s="5">
        <v>5008043</v>
      </c>
      <c r="U177" s="5" t="s">
        <v>948</v>
      </c>
      <c r="V177" s="5" t="s">
        <v>787</v>
      </c>
      <c r="W177" s="5" t="s">
        <v>262</v>
      </c>
      <c r="X177" s="5" t="s">
        <v>948</v>
      </c>
      <c r="Y177" s="5"/>
      <c r="Z177" s="13" t="s">
        <v>108</v>
      </c>
      <c r="AA177" s="13">
        <v>3</v>
      </c>
      <c r="AB177" s="13">
        <v>11499339</v>
      </c>
      <c r="AC177" s="13">
        <v>11499398</v>
      </c>
      <c r="AD177" s="5"/>
    </row>
    <row r="178" spans="1:30" ht="15" customHeight="1">
      <c r="A178" s="5" t="s">
        <v>161</v>
      </c>
      <c r="B178" s="6" t="s">
        <v>162</v>
      </c>
      <c r="C178" s="7">
        <v>-4.4704959999999998</v>
      </c>
      <c r="D178" s="8">
        <v>1.6041779999999999E-2</v>
      </c>
      <c r="E178" s="7">
        <v>-4.9097099999999996</v>
      </c>
      <c r="F178" s="8">
        <v>1.3644874E-2</v>
      </c>
      <c r="G178" s="9">
        <v>-2.8664763</v>
      </c>
      <c r="H178" s="10">
        <v>8.6799919999999992E-3</v>
      </c>
      <c r="I178" s="9">
        <v>-3.6604922000000002</v>
      </c>
      <c r="J178" s="10">
        <v>5.9142596999999996E-3</v>
      </c>
      <c r="K178" s="11">
        <v>-0.39277097999999999</v>
      </c>
      <c r="L178" s="12">
        <v>0.10971773</v>
      </c>
      <c r="M178" s="11">
        <v>-0.74757284000000002</v>
      </c>
      <c r="N178" s="12">
        <v>9.1806619999999992E-3</v>
      </c>
      <c r="O178" s="11">
        <v>0.85644670000000001</v>
      </c>
      <c r="P178" s="12">
        <v>0.30637493999999998</v>
      </c>
      <c r="Q178" s="5" t="s">
        <v>107</v>
      </c>
      <c r="R178" s="5" t="s">
        <v>162</v>
      </c>
      <c r="S178" s="5" t="s">
        <v>949</v>
      </c>
      <c r="T178" s="5">
        <v>5008071</v>
      </c>
      <c r="U178" s="5" t="s">
        <v>950</v>
      </c>
      <c r="V178" s="5" t="s">
        <v>787</v>
      </c>
      <c r="W178" s="5" t="s">
        <v>262</v>
      </c>
      <c r="X178" s="5" t="s">
        <v>950</v>
      </c>
      <c r="Y178" s="5" t="s">
        <v>951</v>
      </c>
      <c r="Z178" s="13" t="s">
        <v>108</v>
      </c>
      <c r="AA178" s="13">
        <v>3</v>
      </c>
      <c r="AB178" s="13">
        <v>17191026</v>
      </c>
      <c r="AC178" s="13">
        <v>17191085</v>
      </c>
      <c r="AD178" s="5"/>
    </row>
    <row r="179" spans="1:30" ht="15" customHeight="1">
      <c r="A179" s="5" t="s">
        <v>186</v>
      </c>
      <c r="B179" s="6" t="s">
        <v>187</v>
      </c>
      <c r="C179" s="7">
        <v>9.7585049999999995</v>
      </c>
      <c r="D179" s="8">
        <v>3.9045832999999998E-4</v>
      </c>
      <c r="E179" s="7">
        <v>10.702608</v>
      </c>
      <c r="F179" s="8">
        <v>3.69997E-4</v>
      </c>
      <c r="G179" s="9">
        <v>9.9878400000000003</v>
      </c>
      <c r="H179" s="10">
        <v>1.8020311E-3</v>
      </c>
      <c r="I179" s="9">
        <v>9.9690429999999992</v>
      </c>
      <c r="J179" s="10">
        <v>6.4607724000000002E-3</v>
      </c>
      <c r="K179" s="11">
        <v>1.4487789</v>
      </c>
      <c r="L179" s="12">
        <v>0.2213706</v>
      </c>
      <c r="M179" s="11">
        <v>0.48587817</v>
      </c>
      <c r="N179" s="12">
        <v>0.3985553</v>
      </c>
      <c r="O179" s="11">
        <v>0.71521380000000001</v>
      </c>
      <c r="P179" s="12">
        <v>1.7483003E-2</v>
      </c>
      <c r="Q179" s="5" t="s">
        <v>107</v>
      </c>
      <c r="R179" s="5" t="s">
        <v>187</v>
      </c>
      <c r="S179" s="5" t="s">
        <v>952</v>
      </c>
      <c r="T179" s="5">
        <v>6240318</v>
      </c>
      <c r="U179" s="5" t="s">
        <v>953</v>
      </c>
      <c r="V179" s="5" t="s">
        <v>787</v>
      </c>
      <c r="W179" s="5" t="s">
        <v>262</v>
      </c>
      <c r="X179" s="5" t="s">
        <v>953</v>
      </c>
      <c r="Y179" s="5" t="s">
        <v>954</v>
      </c>
      <c r="Z179" s="13" t="s">
        <v>108</v>
      </c>
      <c r="AA179" s="13">
        <v>4</v>
      </c>
      <c r="AB179" s="13">
        <v>8705930</v>
      </c>
      <c r="AC179" s="13">
        <v>8705989</v>
      </c>
      <c r="AD179" s="5"/>
    </row>
    <row r="180" spans="1:30" ht="15" customHeight="1">
      <c r="A180" s="5" t="s">
        <v>955</v>
      </c>
      <c r="B180" s="6" t="s">
        <v>956</v>
      </c>
      <c r="C180" s="7">
        <v>-2.5777714</v>
      </c>
      <c r="D180" s="8">
        <v>4.7132709999999998E-3</v>
      </c>
      <c r="E180" s="7">
        <v>-1.8224663999999999</v>
      </c>
      <c r="F180" s="8">
        <v>6.3012490000000001E-3</v>
      </c>
      <c r="G180" s="9">
        <v>-0.22838025000000001</v>
      </c>
      <c r="H180" s="10">
        <v>0.35079217000000001</v>
      </c>
      <c r="I180" s="9">
        <v>-0.15154617000000001</v>
      </c>
      <c r="J180" s="10">
        <v>0.51502632999999998</v>
      </c>
      <c r="K180" s="11">
        <v>4.3218404000000002E-2</v>
      </c>
      <c r="L180" s="12">
        <v>0.72330534000000002</v>
      </c>
      <c r="M180" s="11">
        <v>-0.6352527</v>
      </c>
      <c r="N180" s="12">
        <v>4.644715E-2</v>
      </c>
      <c r="O180" s="11">
        <v>1.7141385</v>
      </c>
      <c r="P180" s="12">
        <v>1.5688052000000001E-2</v>
      </c>
      <c r="Q180" s="5" t="s">
        <v>107</v>
      </c>
      <c r="R180" s="5"/>
      <c r="S180" s="5"/>
      <c r="T180" s="5"/>
      <c r="U180" s="5"/>
      <c r="V180" s="5"/>
      <c r="W180" s="5"/>
      <c r="X180" s="5"/>
      <c r="Y180" s="5"/>
      <c r="Z180" s="13" t="s">
        <v>108</v>
      </c>
      <c r="AA180" s="13">
        <v>4</v>
      </c>
      <c r="AB180" s="13">
        <v>9611639</v>
      </c>
      <c r="AC180" s="13">
        <v>9611692</v>
      </c>
      <c r="AD180" s="5"/>
    </row>
    <row r="181" spans="1:30" ht="15" customHeight="1">
      <c r="A181" s="5" t="s">
        <v>957</v>
      </c>
      <c r="B181" s="6" t="s">
        <v>956</v>
      </c>
      <c r="C181" s="7">
        <v>-2.3477364000000001</v>
      </c>
      <c r="D181" s="8">
        <v>1.8429036000000001E-3</v>
      </c>
      <c r="E181" s="7">
        <v>-1.5747180000000001</v>
      </c>
      <c r="F181" s="8">
        <v>4.0938110000000002E-3</v>
      </c>
      <c r="G181" s="9">
        <v>-0.15087992</v>
      </c>
      <c r="H181" s="10">
        <v>0.36052679999999998</v>
      </c>
      <c r="I181" s="9">
        <v>-9.6312694000000004E-2</v>
      </c>
      <c r="J181" s="10">
        <v>0.51932230000000001</v>
      </c>
      <c r="K181" s="11">
        <v>7.0377140000000005E-2</v>
      </c>
      <c r="L181" s="12">
        <v>0.112795584</v>
      </c>
      <c r="M181" s="11">
        <v>-0.64807415000000002</v>
      </c>
      <c r="N181" s="12">
        <v>3.9247455999999997E-3</v>
      </c>
      <c r="O181" s="11">
        <v>1.5487823000000001</v>
      </c>
      <c r="P181" s="12">
        <v>1.0254063000000001E-2</v>
      </c>
      <c r="Q181" s="5" t="s">
        <v>107</v>
      </c>
      <c r="R181" s="5" t="s">
        <v>956</v>
      </c>
      <c r="S181" s="5" t="s">
        <v>958</v>
      </c>
      <c r="T181" s="5">
        <v>5008147</v>
      </c>
      <c r="U181" s="5" t="s">
        <v>959</v>
      </c>
      <c r="V181" s="5" t="s">
        <v>787</v>
      </c>
      <c r="W181" s="5" t="s">
        <v>262</v>
      </c>
      <c r="X181" s="5" t="s">
        <v>959</v>
      </c>
      <c r="Y181" s="5" t="s">
        <v>960</v>
      </c>
      <c r="Z181" s="13" t="s">
        <v>108</v>
      </c>
      <c r="AA181" s="13">
        <v>4</v>
      </c>
      <c r="AB181" s="13">
        <v>9611638</v>
      </c>
      <c r="AC181" s="13">
        <v>9611697</v>
      </c>
      <c r="AD181" s="5"/>
    </row>
    <row r="182" spans="1:30" ht="15" customHeight="1">
      <c r="A182" s="5" t="s">
        <v>248</v>
      </c>
      <c r="B182" s="6" t="s">
        <v>180</v>
      </c>
      <c r="C182" s="7">
        <v>-1.9081998</v>
      </c>
      <c r="D182" s="8">
        <v>2.2289920000000001E-2</v>
      </c>
      <c r="E182" s="7">
        <v>-2.8985020000000001</v>
      </c>
      <c r="F182" s="8">
        <v>1.458512E-2</v>
      </c>
      <c r="G182" s="9">
        <v>-2.0890111999999998</v>
      </c>
      <c r="H182" s="10">
        <v>5.5520359999999998E-2</v>
      </c>
      <c r="I182" s="9">
        <v>-3.9017205000000001</v>
      </c>
      <c r="J182" s="10">
        <v>1.3498181499999999E-2</v>
      </c>
      <c r="K182" s="11">
        <v>-0.74907279999999998</v>
      </c>
      <c r="L182" s="12">
        <v>8.4917045999999996E-2</v>
      </c>
      <c r="M182" s="11">
        <v>-1.5714798000000001</v>
      </c>
      <c r="N182" s="12">
        <v>2.6269636999999998E-2</v>
      </c>
      <c r="O182" s="11">
        <v>-1.7522911999999999</v>
      </c>
      <c r="P182" s="12">
        <v>8.0480725000000003E-2</v>
      </c>
      <c r="Q182" s="5" t="s">
        <v>107</v>
      </c>
      <c r="R182" s="5" t="s">
        <v>180</v>
      </c>
      <c r="S182" s="5" t="s">
        <v>961</v>
      </c>
      <c r="T182" s="5">
        <v>5008154</v>
      </c>
      <c r="U182" s="5" t="s">
        <v>962</v>
      </c>
      <c r="V182" s="5" t="s">
        <v>787</v>
      </c>
      <c r="W182" s="5" t="s">
        <v>262</v>
      </c>
      <c r="X182" s="5" t="s">
        <v>962</v>
      </c>
      <c r="Y182" s="5"/>
      <c r="Z182" s="13" t="s">
        <v>108</v>
      </c>
      <c r="AA182" s="13">
        <v>4</v>
      </c>
      <c r="AB182" s="13">
        <v>11763644</v>
      </c>
      <c r="AC182" s="13">
        <v>11763703</v>
      </c>
      <c r="AD182" s="5"/>
    </row>
    <row r="183" spans="1:30" ht="15" customHeight="1">
      <c r="A183" s="5" t="s">
        <v>179</v>
      </c>
      <c r="B183" s="6" t="s">
        <v>180</v>
      </c>
      <c r="C183" s="7">
        <v>-1.8709933999999999</v>
      </c>
      <c r="D183" s="8">
        <v>9.4098282999999997E-4</v>
      </c>
      <c r="E183" s="7">
        <v>-2.3906887000000001</v>
      </c>
      <c r="F183" s="8">
        <v>2.0355026E-3</v>
      </c>
      <c r="G183" s="9">
        <v>-1.2717577</v>
      </c>
      <c r="H183" s="10">
        <v>2.0827034000000001E-3</v>
      </c>
      <c r="I183" s="9">
        <v>-2.9081817000000001</v>
      </c>
      <c r="J183" s="10">
        <v>1.1890429000000001E-3</v>
      </c>
      <c r="K183" s="11">
        <v>-0.64516026000000004</v>
      </c>
      <c r="L183" s="12">
        <v>3.9170846000000002E-2</v>
      </c>
      <c r="M183" s="11">
        <v>-1.7618886</v>
      </c>
      <c r="N183" s="12">
        <v>7.2364374999999998E-4</v>
      </c>
      <c r="O183" s="11">
        <v>-1.1626532000000001</v>
      </c>
      <c r="P183" s="12">
        <v>3.2603834000000001E-3</v>
      </c>
      <c r="Q183" s="5" t="s">
        <v>107</v>
      </c>
      <c r="R183" s="5" t="s">
        <v>180</v>
      </c>
      <c r="S183" s="5" t="s">
        <v>963</v>
      </c>
      <c r="T183" s="5">
        <v>5008154</v>
      </c>
      <c r="U183" s="5" t="s">
        <v>964</v>
      </c>
      <c r="V183" s="5" t="s">
        <v>787</v>
      </c>
      <c r="W183" s="5" t="s">
        <v>262</v>
      </c>
      <c r="X183" s="5" t="s">
        <v>964</v>
      </c>
      <c r="Y183" s="5"/>
      <c r="Z183" s="13" t="s">
        <v>108</v>
      </c>
      <c r="AA183" s="13">
        <v>4</v>
      </c>
      <c r="AB183" s="13">
        <v>11763481</v>
      </c>
      <c r="AC183" s="13">
        <v>11763540</v>
      </c>
      <c r="AD183" s="5"/>
    </row>
    <row r="184" spans="1:30" ht="15" customHeight="1">
      <c r="A184" s="5" t="s">
        <v>181</v>
      </c>
      <c r="B184" s="6" t="s">
        <v>182</v>
      </c>
      <c r="C184" s="7">
        <v>-1.9142129999999999</v>
      </c>
      <c r="D184" s="8">
        <v>1.210128E-3</v>
      </c>
      <c r="E184" s="7">
        <v>-4.3067302999999999</v>
      </c>
      <c r="F184" s="8">
        <v>1.0231346E-3</v>
      </c>
      <c r="G184" s="9">
        <v>-0.39824605000000002</v>
      </c>
      <c r="H184" s="10">
        <v>0.12479695</v>
      </c>
      <c r="I184" s="9">
        <v>-3.4566490000000001</v>
      </c>
      <c r="J184" s="10">
        <v>1.723102E-3</v>
      </c>
      <c r="K184" s="11">
        <v>1.1837153</v>
      </c>
      <c r="L184" s="12">
        <v>1.5843783E-2</v>
      </c>
      <c r="M184" s="11">
        <v>0.51782989999999995</v>
      </c>
      <c r="N184" s="12">
        <v>4.1169791999999997E-2</v>
      </c>
      <c r="O184" s="11">
        <v>2.0337968000000002</v>
      </c>
      <c r="P184" s="12">
        <v>4.0629986000000002E-3</v>
      </c>
      <c r="Q184" s="5" t="s">
        <v>107</v>
      </c>
      <c r="R184" s="5" t="s">
        <v>965</v>
      </c>
      <c r="S184" s="5" t="s">
        <v>966</v>
      </c>
      <c r="T184" s="5">
        <v>5008161</v>
      </c>
      <c r="U184" s="5" t="s">
        <v>967</v>
      </c>
      <c r="V184" s="5" t="s">
        <v>787</v>
      </c>
      <c r="W184" s="5"/>
      <c r="X184" s="5" t="s">
        <v>967</v>
      </c>
      <c r="Y184" s="5" t="s">
        <v>968</v>
      </c>
      <c r="Z184" s="13" t="s">
        <v>183</v>
      </c>
      <c r="AA184" s="13">
        <v>4</v>
      </c>
      <c r="AB184" s="13">
        <v>12626097</v>
      </c>
      <c r="AC184" s="13">
        <v>12626156</v>
      </c>
      <c r="AD184" s="5"/>
    </row>
    <row r="185" spans="1:30" ht="15" customHeight="1">
      <c r="A185" s="5" t="s">
        <v>969</v>
      </c>
      <c r="B185" s="6" t="s">
        <v>970</v>
      </c>
      <c r="C185" s="7">
        <v>-1.9056845000000001E-3</v>
      </c>
      <c r="D185" s="8">
        <v>0.99496600000000002</v>
      </c>
      <c r="E185" s="7">
        <v>1.1330674000000001</v>
      </c>
      <c r="F185" s="8">
        <v>8.0500660000000002E-2</v>
      </c>
      <c r="G185" s="9">
        <v>1.6562889000000001</v>
      </c>
      <c r="H185" s="10">
        <v>2.3148883999999999E-3</v>
      </c>
      <c r="I185" s="9">
        <v>2.1831006999999998</v>
      </c>
      <c r="J185" s="10">
        <v>1.21849505E-2</v>
      </c>
      <c r="K185" s="11">
        <v>1.5434448999999999</v>
      </c>
      <c r="L185" s="12">
        <v>5.9506410000000003E-2</v>
      </c>
      <c r="M185" s="11">
        <v>0.93528365999999996</v>
      </c>
      <c r="N185" s="12">
        <v>5.9460140000000002E-2</v>
      </c>
      <c r="O185" s="11">
        <v>2.5934781999999998</v>
      </c>
      <c r="P185" s="12">
        <v>3.1039050000000001E-3</v>
      </c>
      <c r="Q185" s="5" t="s">
        <v>107</v>
      </c>
      <c r="R185" s="5" t="s">
        <v>970</v>
      </c>
      <c r="S185" s="5" t="s">
        <v>971</v>
      </c>
      <c r="T185" s="5">
        <v>6241411</v>
      </c>
      <c r="U185" s="5" t="s">
        <v>972</v>
      </c>
      <c r="V185" s="5" t="s">
        <v>787</v>
      </c>
      <c r="W185" s="5" t="s">
        <v>262</v>
      </c>
      <c r="X185" s="5" t="s">
        <v>972</v>
      </c>
      <c r="Y185" s="5"/>
      <c r="Z185" s="13" t="s">
        <v>108</v>
      </c>
      <c r="AA185" s="13">
        <v>4</v>
      </c>
      <c r="AB185" s="13">
        <v>16424776</v>
      </c>
      <c r="AC185" s="13">
        <v>16424835</v>
      </c>
      <c r="AD185" s="5"/>
    </row>
    <row r="186" spans="1:30" ht="15" customHeight="1">
      <c r="A186" s="5" t="s">
        <v>973</v>
      </c>
      <c r="B186" s="6" t="s">
        <v>974</v>
      </c>
      <c r="C186" s="7">
        <v>-0.24759929</v>
      </c>
      <c r="D186" s="8">
        <v>0.2151431</v>
      </c>
      <c r="E186" s="7">
        <v>0.43937992999999997</v>
      </c>
      <c r="F186" s="8">
        <v>0.18905646000000001</v>
      </c>
      <c r="G186" s="9">
        <v>1.0578168999999999</v>
      </c>
      <c r="H186" s="10">
        <v>3.430574E-3</v>
      </c>
      <c r="I186" s="9">
        <v>1.6412821</v>
      </c>
      <c r="J186" s="10">
        <v>2.0379457E-3</v>
      </c>
      <c r="K186" s="11">
        <v>1.0878361000000001</v>
      </c>
      <c r="L186" s="12">
        <v>4.0674254E-2</v>
      </c>
      <c r="M186" s="11">
        <v>0.98432209999999998</v>
      </c>
      <c r="N186" s="12">
        <v>1.8509865E-2</v>
      </c>
      <c r="O186" s="11">
        <v>2.2897384000000001</v>
      </c>
      <c r="P186" s="12">
        <v>8.6142385000000001E-4</v>
      </c>
      <c r="Q186" s="5" t="s">
        <v>107</v>
      </c>
      <c r="R186" s="5" t="s">
        <v>974</v>
      </c>
      <c r="S186" s="5" t="s">
        <v>975</v>
      </c>
      <c r="T186" s="5">
        <v>6240591</v>
      </c>
      <c r="U186" s="5" t="s">
        <v>976</v>
      </c>
      <c r="V186" s="5" t="s">
        <v>787</v>
      </c>
      <c r="W186" s="5" t="s">
        <v>262</v>
      </c>
      <c r="X186" s="5" t="s">
        <v>976</v>
      </c>
      <c r="Y186" s="5"/>
      <c r="Z186" s="13" t="s">
        <v>108</v>
      </c>
      <c r="AA186" s="13">
        <v>4</v>
      </c>
      <c r="AB186" s="13">
        <v>17923856</v>
      </c>
      <c r="AC186" s="13">
        <v>17923915</v>
      </c>
      <c r="AD186" s="5"/>
    </row>
    <row r="187" spans="1:30" ht="15" customHeight="1">
      <c r="A187" s="5" t="s">
        <v>977</v>
      </c>
      <c r="B187" s="6" t="s">
        <v>978</v>
      </c>
      <c r="C187" s="7">
        <v>0.85531690000000005</v>
      </c>
      <c r="D187" s="8">
        <v>3.4569059999999999E-2</v>
      </c>
      <c r="E187" s="7">
        <v>0.74326440000000005</v>
      </c>
      <c r="F187" s="8">
        <v>2.9933184000000002E-2</v>
      </c>
      <c r="G187" s="9">
        <v>1.1138825000000001</v>
      </c>
      <c r="H187" s="10">
        <v>3.3539023000000001E-2</v>
      </c>
      <c r="I187" s="9">
        <v>1.5866544</v>
      </c>
      <c r="J187" s="10">
        <v>8.5023389999999994E-3</v>
      </c>
      <c r="K187" s="11">
        <v>-0.29637432000000002</v>
      </c>
      <c r="L187" s="12">
        <v>0.14886432999999999</v>
      </c>
      <c r="M187" s="11">
        <v>0.28845003000000002</v>
      </c>
      <c r="N187" s="12">
        <v>0.31930813000000002</v>
      </c>
      <c r="O187" s="11">
        <v>0.54701569999999999</v>
      </c>
      <c r="P187" s="12">
        <v>6.7066126000000004E-2</v>
      </c>
      <c r="Q187" s="5" t="s">
        <v>107</v>
      </c>
      <c r="R187" s="5" t="s">
        <v>979</v>
      </c>
      <c r="S187" s="5" t="s">
        <v>980</v>
      </c>
      <c r="T187" s="5">
        <v>6240707</v>
      </c>
      <c r="U187" s="5" t="s">
        <v>981</v>
      </c>
      <c r="V187" s="5" t="s">
        <v>787</v>
      </c>
      <c r="W187" s="5" t="s">
        <v>262</v>
      </c>
      <c r="X187" s="5" t="s">
        <v>981</v>
      </c>
      <c r="Y187" s="5"/>
      <c r="Z187" s="13" t="s">
        <v>982</v>
      </c>
      <c r="AA187" s="13">
        <v>5</v>
      </c>
      <c r="AB187" s="13">
        <v>4479397</v>
      </c>
      <c r="AC187" s="13">
        <v>4479456</v>
      </c>
      <c r="AD187" s="5"/>
    </row>
    <row r="188" spans="1:30" ht="15" customHeight="1">
      <c r="A188" s="5" t="s">
        <v>983</v>
      </c>
      <c r="B188" s="6" t="s">
        <v>984</v>
      </c>
      <c r="C188" s="7">
        <v>-0.90023993999999996</v>
      </c>
      <c r="D188" s="8">
        <v>2.4344305E-2</v>
      </c>
      <c r="E188" s="7">
        <v>-0.34398538000000001</v>
      </c>
      <c r="F188" s="8">
        <v>0.18858168</v>
      </c>
      <c r="G188" s="9">
        <v>-1.7515353</v>
      </c>
      <c r="H188" s="10">
        <v>1.7643493E-2</v>
      </c>
      <c r="I188" s="9">
        <v>-2.1620916999999999</v>
      </c>
      <c r="J188" s="10">
        <v>1.2247310000000001E-2</v>
      </c>
      <c r="K188" s="11">
        <v>0.39112478000000001</v>
      </c>
      <c r="L188" s="12">
        <v>0.12089809</v>
      </c>
      <c r="M188" s="11">
        <v>-0.57568629999999998</v>
      </c>
      <c r="N188" s="12">
        <v>2.7591734999999999E-2</v>
      </c>
      <c r="O188" s="11">
        <v>-1.4269817</v>
      </c>
      <c r="P188" s="12">
        <v>3.1154443E-2</v>
      </c>
      <c r="Q188" s="5" t="s">
        <v>107</v>
      </c>
      <c r="R188" s="5" t="s">
        <v>984</v>
      </c>
      <c r="S188" s="5" t="s">
        <v>985</v>
      </c>
      <c r="T188" s="5">
        <v>5008296</v>
      </c>
      <c r="U188" s="5" t="s">
        <v>986</v>
      </c>
      <c r="V188" s="5" t="s">
        <v>787</v>
      </c>
      <c r="W188" s="5" t="s">
        <v>262</v>
      </c>
      <c r="X188" s="5" t="s">
        <v>986</v>
      </c>
      <c r="Y188" s="5" t="s">
        <v>987</v>
      </c>
      <c r="Z188" s="13" t="s">
        <v>108</v>
      </c>
      <c r="AA188" s="13">
        <v>5</v>
      </c>
      <c r="AB188" s="13">
        <v>17947823</v>
      </c>
      <c r="AC188" s="13">
        <v>17947882</v>
      </c>
      <c r="AD188" s="5"/>
    </row>
    <row r="189" spans="1:30" ht="15" customHeight="1">
      <c r="A189" s="5" t="s">
        <v>199</v>
      </c>
      <c r="B189" s="6" t="s">
        <v>200</v>
      </c>
      <c r="C189" s="7">
        <v>-6.3192680000000001</v>
      </c>
      <c r="D189" s="8">
        <v>2.1319605999999998E-3</v>
      </c>
      <c r="E189" s="7">
        <v>-6.1344713999999998</v>
      </c>
      <c r="F189" s="8">
        <v>2.1867916999999998E-3</v>
      </c>
      <c r="G189" s="9">
        <v>-5.9214525</v>
      </c>
      <c r="H189" s="10">
        <v>4.4380165999999997E-3</v>
      </c>
      <c r="I189" s="9">
        <v>-6.1827106000000001</v>
      </c>
      <c r="J189" s="10">
        <v>4.0895289999999997E-3</v>
      </c>
      <c r="K189" s="11">
        <v>0.26417655000000001</v>
      </c>
      <c r="L189" s="12">
        <v>1.3924018E-2</v>
      </c>
      <c r="M189" s="11">
        <v>-0.18187805000000001</v>
      </c>
      <c r="N189" s="12">
        <v>8.4696380000000002E-2</v>
      </c>
      <c r="O189" s="11">
        <v>0.21593760000000001</v>
      </c>
      <c r="P189" s="12">
        <v>0.70179354999999999</v>
      </c>
      <c r="Q189" s="5" t="s">
        <v>107</v>
      </c>
      <c r="R189" s="5" t="s">
        <v>200</v>
      </c>
      <c r="S189" s="5" t="s">
        <v>988</v>
      </c>
      <c r="T189" s="5">
        <v>6240340</v>
      </c>
      <c r="U189" s="5" t="s">
        <v>989</v>
      </c>
      <c r="V189" s="5" t="s">
        <v>787</v>
      </c>
      <c r="W189" s="5" t="s">
        <v>262</v>
      </c>
      <c r="X189" s="5" t="s">
        <v>989</v>
      </c>
      <c r="Y189" s="5" t="s">
        <v>990</v>
      </c>
      <c r="Z189" s="13" t="s">
        <v>108</v>
      </c>
      <c r="AA189" s="13">
        <v>5</v>
      </c>
      <c r="AB189" s="13">
        <v>19776337</v>
      </c>
      <c r="AC189" s="13">
        <v>19776396</v>
      </c>
      <c r="AD189" s="5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7"/>
  <sheetViews>
    <sheetView workbookViewId="0">
      <selection activeCell="B7" sqref="B7"/>
    </sheetView>
  </sheetViews>
  <sheetFormatPr defaultRowHeight="13.5"/>
  <sheetData>
    <row r="7" spans="2:2">
      <c r="B7">
        <f>POWER(2,9.69)</f>
        <v>826.0011614434571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2-01T07:16:36Z</dcterms:modified>
</cp:coreProperties>
</file>